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Blad1" sheetId="1" r:id="rId1"/>
    <sheet name="Blad2" sheetId="2" r:id="rId2"/>
    <sheet name="Blad3" sheetId="3" r:id="rId3"/>
  </sheets>
  <calcPr calcId="145621" calcMode="manual"/>
</workbook>
</file>

<file path=xl/calcChain.xml><?xml version="1.0" encoding="utf-8"?>
<calcChain xmlns="http://schemas.openxmlformats.org/spreadsheetml/2006/main">
  <c r="C663" i="1" l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67" uniqueCount="667">
  <si>
    <t>#</t>
  </si>
  <si>
    <t>Gene name</t>
  </si>
  <si>
    <t>Entrez ID</t>
  </si>
  <si>
    <t>p-value</t>
  </si>
  <si>
    <t>Cxcl13</t>
  </si>
  <si>
    <t>Mmp3</t>
  </si>
  <si>
    <t>Rnase1l2</t>
  </si>
  <si>
    <t>Slfn3</t>
  </si>
  <si>
    <t>Irf7</t>
  </si>
  <si>
    <t>Mx2</t>
  </si>
  <si>
    <t>Oas1a</t>
  </si>
  <si>
    <t>Oas1b</t>
  </si>
  <si>
    <t>Pcsk1</t>
  </si>
  <si>
    <t>LOC100911190</t>
  </si>
  <si>
    <t>Ifi27l2b</t>
  </si>
  <si>
    <t>Isg15</t>
  </si>
  <si>
    <t>Mx1</t>
  </si>
  <si>
    <t>C3</t>
  </si>
  <si>
    <t>Siglec1</t>
  </si>
  <si>
    <t>Oas2</t>
  </si>
  <si>
    <t>Chi3l1</t>
  </si>
  <si>
    <t>Rtp4</t>
  </si>
  <si>
    <t>MGC108823</t>
  </si>
  <si>
    <t>Ccl11</t>
  </si>
  <si>
    <t>Adamtsl2</t>
  </si>
  <si>
    <t>Serpina3n</t>
  </si>
  <si>
    <t>Dhx58</t>
  </si>
  <si>
    <t>Ddx60</t>
  </si>
  <si>
    <t>Masp1</t>
  </si>
  <si>
    <t>Lgals3bp</t>
  </si>
  <si>
    <t>Cfb</t>
  </si>
  <si>
    <t>Oasl2</t>
  </si>
  <si>
    <t>RT1-S3</t>
  </si>
  <si>
    <t>Mt1m</t>
  </si>
  <si>
    <t>Nlrp1b</t>
  </si>
  <si>
    <t>RGD1563091</t>
  </si>
  <si>
    <t>Il6</t>
  </si>
  <si>
    <t>Usp18</t>
  </si>
  <si>
    <t>Hmgcs2</t>
  </si>
  <si>
    <t>Oasl</t>
  </si>
  <si>
    <t>LOC102556096</t>
  </si>
  <si>
    <t>Slpi</t>
  </si>
  <si>
    <t>Slfn1</t>
  </si>
  <si>
    <t>Mill1</t>
  </si>
  <si>
    <t>Zbp1</t>
  </si>
  <si>
    <t>LOC102555634</t>
  </si>
  <si>
    <t>LOC685067</t>
  </si>
  <si>
    <t>C1s</t>
  </si>
  <si>
    <t>Scimp</t>
  </si>
  <si>
    <t>Vsig4</t>
  </si>
  <si>
    <t>C6</t>
  </si>
  <si>
    <t>Gbp2</t>
  </si>
  <si>
    <t>Pik3ap1</t>
  </si>
  <si>
    <t>RGD1561778</t>
  </si>
  <si>
    <t>Tnfsf13b</t>
  </si>
  <si>
    <t>C2</t>
  </si>
  <si>
    <t>Irf9</t>
  </si>
  <si>
    <t>Ifitm1</t>
  </si>
  <si>
    <t>Spon1</t>
  </si>
  <si>
    <t>Ifit3</t>
  </si>
  <si>
    <t>Sned1</t>
  </si>
  <si>
    <t>Aoah</t>
  </si>
  <si>
    <t>Ifi27</t>
  </si>
  <si>
    <t>Slfn13</t>
  </si>
  <si>
    <t>Ly6e</t>
  </si>
  <si>
    <t>Gbp1</t>
  </si>
  <si>
    <t>Fgf7</t>
  </si>
  <si>
    <t>Figf</t>
  </si>
  <si>
    <t>Ms4a6a</t>
  </si>
  <si>
    <t>Irgm2</t>
  </si>
  <si>
    <t>Dtx3l</t>
  </si>
  <si>
    <t>Pla2g2d</t>
  </si>
  <si>
    <t>RT1-T24-3</t>
  </si>
  <si>
    <t>Lgals9</t>
  </si>
  <si>
    <t>Cpxm1</t>
  </si>
  <si>
    <t>Plcxd3</t>
  </si>
  <si>
    <t>Herc6</t>
  </si>
  <si>
    <t>Sh2d1b</t>
  </si>
  <si>
    <t>Has1</t>
  </si>
  <si>
    <t>Fgf10</t>
  </si>
  <si>
    <t>Cd209f</t>
  </si>
  <si>
    <t>Greb1</t>
  </si>
  <si>
    <t>Cst7</t>
  </si>
  <si>
    <t>Mpeg1</t>
  </si>
  <si>
    <t>Oas1k</t>
  </si>
  <si>
    <t>Fcgr2b</t>
  </si>
  <si>
    <t>LOC24906</t>
  </si>
  <si>
    <t>Nr1d1</t>
  </si>
  <si>
    <t>LOC100911104</t>
  </si>
  <si>
    <t>Hoxc10</t>
  </si>
  <si>
    <t>LOC100909797</t>
  </si>
  <si>
    <t>Runx1</t>
  </si>
  <si>
    <t>Plac8</t>
  </si>
  <si>
    <t>Hpgd</t>
  </si>
  <si>
    <t>Pnoc</t>
  </si>
  <si>
    <t>Ccl21</t>
  </si>
  <si>
    <t>Angpt4</t>
  </si>
  <si>
    <t>Cd209b</t>
  </si>
  <si>
    <t>Erbb3</t>
  </si>
  <si>
    <t>Myoc</t>
  </si>
  <si>
    <t>Crlf1</t>
  </si>
  <si>
    <t>Cd163</t>
  </si>
  <si>
    <t>Nrxn1</t>
  </si>
  <si>
    <t>LOC103694386</t>
  </si>
  <si>
    <t>Esm1</t>
  </si>
  <si>
    <t>Sectm1b</t>
  </si>
  <si>
    <t>Hif3a</t>
  </si>
  <si>
    <t>Slamf9</t>
  </si>
  <si>
    <t>Tap1</t>
  </si>
  <si>
    <t>Ccl7</t>
  </si>
  <si>
    <t>Enpp3</t>
  </si>
  <si>
    <t>Nppc</t>
  </si>
  <si>
    <t>Gal</t>
  </si>
  <si>
    <t>Ifi44</t>
  </si>
  <si>
    <t>Pstpip2</t>
  </si>
  <si>
    <t>Emx2</t>
  </si>
  <si>
    <t>Fcgr3a</t>
  </si>
  <si>
    <t>Lbp</t>
  </si>
  <si>
    <t>LOC102549404</t>
  </si>
  <si>
    <t>Htra3</t>
  </si>
  <si>
    <t>Nfam1</t>
  </si>
  <si>
    <t>LOC102546968</t>
  </si>
  <si>
    <t>Ret</t>
  </si>
  <si>
    <t>Epsti1</t>
  </si>
  <si>
    <t>Tmem63c</t>
  </si>
  <si>
    <t>Ifi44l</t>
  </si>
  <si>
    <t>Treml4</t>
  </si>
  <si>
    <t>Gpr39</t>
  </si>
  <si>
    <t>LOC500066</t>
  </si>
  <si>
    <t>Cd68</t>
  </si>
  <si>
    <t>Tmem100</t>
  </si>
  <si>
    <t>C1qa</t>
  </si>
  <si>
    <t>Adamts2</t>
  </si>
  <si>
    <t>Itgam</t>
  </si>
  <si>
    <t>XAF1</t>
  </si>
  <si>
    <t>Parp9</t>
  </si>
  <si>
    <t>Ntrk2</t>
  </si>
  <si>
    <t>Tmem178a</t>
  </si>
  <si>
    <t>Slc16a14</t>
  </si>
  <si>
    <t>Mnda</t>
  </si>
  <si>
    <t>Gfpt2</t>
  </si>
  <si>
    <t>RGD1566307</t>
  </si>
  <si>
    <t>Uba7</t>
  </si>
  <si>
    <t>Ube2l6</t>
  </si>
  <si>
    <t>Adh1</t>
  </si>
  <si>
    <t>LOC681325</t>
  </si>
  <si>
    <t>Igtp</t>
  </si>
  <si>
    <t>Clec4a3</t>
  </si>
  <si>
    <t>Pla2g2a</t>
  </si>
  <si>
    <t>Col6a5</t>
  </si>
  <si>
    <t>Parp14</t>
  </si>
  <si>
    <t>Igf1</t>
  </si>
  <si>
    <t>Sfrp1</t>
  </si>
  <si>
    <t>C4b</t>
  </si>
  <si>
    <t>Angptl4</t>
  </si>
  <si>
    <t>Enc1</t>
  </si>
  <si>
    <t>Wnt16</t>
  </si>
  <si>
    <t>B4galt5</t>
  </si>
  <si>
    <t>Mtmr7</t>
  </si>
  <si>
    <t>Ssc5d</t>
  </si>
  <si>
    <t>LOC690097</t>
  </si>
  <si>
    <t>Adamtsl1</t>
  </si>
  <si>
    <t>Bst2</t>
  </si>
  <si>
    <t>LOC103694382</t>
  </si>
  <si>
    <t>Htr2b</t>
  </si>
  <si>
    <t>Rasd1</t>
  </si>
  <si>
    <t>Comp</t>
  </si>
  <si>
    <t>Gbp4</t>
  </si>
  <si>
    <t>Slc7a2</t>
  </si>
  <si>
    <t>Agpat9</t>
  </si>
  <si>
    <t>Stat2</t>
  </si>
  <si>
    <t>Tlr1</t>
  </si>
  <si>
    <t>Cfp</t>
  </si>
  <si>
    <t>Psmb9</t>
  </si>
  <si>
    <t>Coro1a</t>
  </si>
  <si>
    <t>Osmr</t>
  </si>
  <si>
    <t>Jade2</t>
  </si>
  <si>
    <t>Fbln1</t>
  </si>
  <si>
    <t>Gadd45b</t>
  </si>
  <si>
    <t>Napsa</t>
  </si>
  <si>
    <t>MGC105567</t>
  </si>
  <si>
    <t>Socs3</t>
  </si>
  <si>
    <t>Timp1</t>
  </si>
  <si>
    <t>Htr2a</t>
  </si>
  <si>
    <t>Dpep1</t>
  </si>
  <si>
    <t>Il1rn</t>
  </si>
  <si>
    <t>Steap2</t>
  </si>
  <si>
    <t>Apol9a</t>
  </si>
  <si>
    <t>S1pr3</t>
  </si>
  <si>
    <t>Ccdc77</t>
  </si>
  <si>
    <t>Stk32b</t>
  </si>
  <si>
    <t>Serping1</t>
  </si>
  <si>
    <t>Prg4</t>
  </si>
  <si>
    <t>Ddx58</t>
  </si>
  <si>
    <t>Srgap1</t>
  </si>
  <si>
    <t>Igfbp4</t>
  </si>
  <si>
    <t>Sox4</t>
  </si>
  <si>
    <t>Irgm</t>
  </si>
  <si>
    <t>Tlr7</t>
  </si>
  <si>
    <t>Ogdhl</t>
  </si>
  <si>
    <t>Cd80</t>
  </si>
  <si>
    <t>Cd22</t>
  </si>
  <si>
    <t>Grem2</t>
  </si>
  <si>
    <t>Slfn2</t>
  </si>
  <si>
    <t>Rspo1</t>
  </si>
  <si>
    <t>C1qc</t>
  </si>
  <si>
    <t>Ifitm6</t>
  </si>
  <si>
    <t>Cd55</t>
  </si>
  <si>
    <t>Trim30</t>
  </si>
  <si>
    <t>Cd180</t>
  </si>
  <si>
    <t>Cotl1</t>
  </si>
  <si>
    <t>Ifi47</t>
  </si>
  <si>
    <t>Mmp2</t>
  </si>
  <si>
    <t>Itgb2</t>
  </si>
  <si>
    <t>Gda</t>
  </si>
  <si>
    <t>Zkscan4</t>
  </si>
  <si>
    <t>LOC102550997</t>
  </si>
  <si>
    <t>Tmem106a</t>
  </si>
  <si>
    <t>LOC100363064</t>
  </si>
  <si>
    <t>Dock2</t>
  </si>
  <si>
    <t>Emr4</t>
  </si>
  <si>
    <t>Cpne8</t>
  </si>
  <si>
    <t>Hist1h2bcl1</t>
  </si>
  <si>
    <t>Clec10a</t>
  </si>
  <si>
    <t>Hck</t>
  </si>
  <si>
    <t>Igsf10</t>
  </si>
  <si>
    <t>Trpm3</t>
  </si>
  <si>
    <t>Xdh</t>
  </si>
  <si>
    <t>Rarres1</t>
  </si>
  <si>
    <t>Ccr5</t>
  </si>
  <si>
    <t>Ms4a7</t>
  </si>
  <si>
    <t>Rnf213</t>
  </si>
  <si>
    <t>Ifit2</t>
  </si>
  <si>
    <t>Hist1h2ai</t>
  </si>
  <si>
    <t>Clec4a1</t>
  </si>
  <si>
    <t>Csmd2</t>
  </si>
  <si>
    <t>Cybb</t>
  </si>
  <si>
    <t>Sdk1</t>
  </si>
  <si>
    <t>Pde10a</t>
  </si>
  <si>
    <t>Slamf8</t>
  </si>
  <si>
    <t>Myo1g</t>
  </si>
  <si>
    <t>Vnn1</t>
  </si>
  <si>
    <t>Ctss</t>
  </si>
  <si>
    <t>Dbp</t>
  </si>
  <si>
    <t>RT1-Db1</t>
  </si>
  <si>
    <t>Prr16</t>
  </si>
  <si>
    <t>C3ar1</t>
  </si>
  <si>
    <t>Hgf</t>
  </si>
  <si>
    <t>Cpt1a</t>
  </si>
  <si>
    <t>Hpse</t>
  </si>
  <si>
    <t>Cmpk2</t>
  </si>
  <si>
    <t>Unc93b1</t>
  </si>
  <si>
    <t>Lcp1</t>
  </si>
  <si>
    <t>RT1-Ba</t>
  </si>
  <si>
    <t>Adam12</t>
  </si>
  <si>
    <t>Vcan</t>
  </si>
  <si>
    <t>LOC497796</t>
  </si>
  <si>
    <t>Ms4a14</t>
  </si>
  <si>
    <t>Pla2g5</t>
  </si>
  <si>
    <t>Stat1</t>
  </si>
  <si>
    <t>Pdpn</t>
  </si>
  <si>
    <t>Evi2b</t>
  </si>
  <si>
    <t>Itga5</t>
  </si>
  <si>
    <t>Cd200</t>
  </si>
  <si>
    <t>Glrx</t>
  </si>
  <si>
    <t>Grid2</t>
  </si>
  <si>
    <t>Serpinb1a</t>
  </si>
  <si>
    <t>LOC102547216</t>
  </si>
  <si>
    <t>Rtn4rl1</t>
  </si>
  <si>
    <t>Mertk</t>
  </si>
  <si>
    <t>Gpr182</t>
  </si>
  <si>
    <t>Myo7a</t>
  </si>
  <si>
    <t>Tf</t>
  </si>
  <si>
    <t>C1qb</t>
  </si>
  <si>
    <t>MGC112715</t>
  </si>
  <si>
    <t>LOC100364500</t>
  </si>
  <si>
    <t>Pik3ip1</t>
  </si>
  <si>
    <t>LOC100910200</t>
  </si>
  <si>
    <t>LOC682330</t>
  </si>
  <si>
    <t>Adar</t>
  </si>
  <si>
    <t>Fcer1g</t>
  </si>
  <si>
    <t>Cd33</t>
  </si>
  <si>
    <t>Hoxc9</t>
  </si>
  <si>
    <t>Nnat</t>
  </si>
  <si>
    <t>Plxdc1</t>
  </si>
  <si>
    <t>LOC100359421</t>
  </si>
  <si>
    <t>Fcgr1a</t>
  </si>
  <si>
    <t>Ebi3</t>
  </si>
  <si>
    <t>Folr2</t>
  </si>
  <si>
    <t>Flt3</t>
  </si>
  <si>
    <t>LOC103691881</t>
  </si>
  <si>
    <t>Hist1h2ak</t>
  </si>
  <si>
    <t>Bin2</t>
  </si>
  <si>
    <t>Ly86</t>
  </si>
  <si>
    <t>Irf8</t>
  </si>
  <si>
    <t>Cyth4</t>
  </si>
  <si>
    <t>Has2</t>
  </si>
  <si>
    <t>Csf2ra</t>
  </si>
  <si>
    <t>Tnxa-ps1</t>
  </si>
  <si>
    <t>Eif2ak2</t>
  </si>
  <si>
    <t>Rasgef1b</t>
  </si>
  <si>
    <t>Ctsk</t>
  </si>
  <si>
    <t>Pla2g15</t>
  </si>
  <si>
    <t>Mmp14</t>
  </si>
  <si>
    <t>Ptprc</t>
  </si>
  <si>
    <t>Ralgds</t>
  </si>
  <si>
    <t>Ifi30</t>
  </si>
  <si>
    <t>Igsf6</t>
  </si>
  <si>
    <t>Tfec</t>
  </si>
  <si>
    <t>Cntd1</t>
  </si>
  <si>
    <t>Arrdc4</t>
  </si>
  <si>
    <t>Il13ra2</t>
  </si>
  <si>
    <t>Col6a1</t>
  </si>
  <si>
    <t>Themis2</t>
  </si>
  <si>
    <t>Samhd1</t>
  </si>
  <si>
    <t>Id3</t>
  </si>
  <si>
    <t>Vav1</t>
  </si>
  <si>
    <t>Steap1</t>
  </si>
  <si>
    <t>LOC499229</t>
  </si>
  <si>
    <t>Emr1</t>
  </si>
  <si>
    <t>RT1-CE10</t>
  </si>
  <si>
    <t>Rac2</t>
  </si>
  <si>
    <t>Oas3</t>
  </si>
  <si>
    <t>LOC299458</t>
  </si>
  <si>
    <t>LOC102554102</t>
  </si>
  <si>
    <t>Tef</t>
  </si>
  <si>
    <t>Hist1h1b</t>
  </si>
  <si>
    <t>Spi1</t>
  </si>
  <si>
    <t>Tmem51</t>
  </si>
  <si>
    <t>Lyz2</t>
  </si>
  <si>
    <t>Necab1</t>
  </si>
  <si>
    <t>Treml2</t>
  </si>
  <si>
    <t>Fam26f</t>
  </si>
  <si>
    <t>Pcolce</t>
  </si>
  <si>
    <t>Il17ra</t>
  </si>
  <si>
    <t>Col6a2</t>
  </si>
  <si>
    <t>Il18rap</t>
  </si>
  <si>
    <t>Pik3r5</t>
  </si>
  <si>
    <t>Slc7a5</t>
  </si>
  <si>
    <t>Sdf2l1</t>
  </si>
  <si>
    <t>Dclk1</t>
  </si>
  <si>
    <t>Tbc1d2b</t>
  </si>
  <si>
    <t>Ccl12</t>
  </si>
  <si>
    <t>Fcna</t>
  </si>
  <si>
    <t>Gdf6</t>
  </si>
  <si>
    <t>LOC690311</t>
  </si>
  <si>
    <t>Apobec1</t>
  </si>
  <si>
    <t>Kctd1</t>
  </si>
  <si>
    <t>Atoh8</t>
  </si>
  <si>
    <t>Tmeff2</t>
  </si>
  <si>
    <t>Ptpn6</t>
  </si>
  <si>
    <t>Plau</t>
  </si>
  <si>
    <t>Pde7b</t>
  </si>
  <si>
    <t>Gja4</t>
  </si>
  <si>
    <t>Tnfrsf11a</t>
  </si>
  <si>
    <t>Npb</t>
  </si>
  <si>
    <t>Gmfg</t>
  </si>
  <si>
    <t>Ppic</t>
  </si>
  <si>
    <t>Zfp503</t>
  </si>
  <si>
    <t>Csgalnact1</t>
  </si>
  <si>
    <t>Scara5</t>
  </si>
  <si>
    <t>RT1-Da</t>
  </si>
  <si>
    <t>Ms4a6c</t>
  </si>
  <si>
    <t>C1r</t>
  </si>
  <si>
    <t>Il18</t>
  </si>
  <si>
    <t>Rnf114</t>
  </si>
  <si>
    <t>Maf</t>
  </si>
  <si>
    <t>Pctp</t>
  </si>
  <si>
    <t>Sult1a1</t>
  </si>
  <si>
    <t>Gas6</t>
  </si>
  <si>
    <t>Adra2a</t>
  </si>
  <si>
    <t>Laptm5</t>
  </si>
  <si>
    <t>Tlr13</t>
  </si>
  <si>
    <t>Sla</t>
  </si>
  <si>
    <t>Amica1</t>
  </si>
  <si>
    <t>Lacc1</t>
  </si>
  <si>
    <t>Pappa</t>
  </si>
  <si>
    <t>Ccnb1</t>
  </si>
  <si>
    <t>Slc37a2</t>
  </si>
  <si>
    <t>Fyb</t>
  </si>
  <si>
    <t>Map4k1</t>
  </si>
  <si>
    <t>Tnfrsf1b</t>
  </si>
  <si>
    <t>Klrk1</t>
  </si>
  <si>
    <t>Psmb10</t>
  </si>
  <si>
    <t>Lgmn</t>
  </si>
  <si>
    <t>Rassf2</t>
  </si>
  <si>
    <t>Ly75</t>
  </si>
  <si>
    <t>Htr1b</t>
  </si>
  <si>
    <t>Irf5</t>
  </si>
  <si>
    <t>Ccr1</t>
  </si>
  <si>
    <t>Apbb1ip</t>
  </si>
  <si>
    <t>Tgfbr3</t>
  </si>
  <si>
    <t>Rnase1l1</t>
  </si>
  <si>
    <t>Kmo</t>
  </si>
  <si>
    <t>Aurkb</t>
  </si>
  <si>
    <t>Hcls1</t>
  </si>
  <si>
    <t>Angptl1</t>
  </si>
  <si>
    <t>Dram1</t>
  </si>
  <si>
    <t>RT1-N3</t>
  </si>
  <si>
    <t>Hdac4</t>
  </si>
  <si>
    <t>Olfml3</t>
  </si>
  <si>
    <t>Ogfr</t>
  </si>
  <si>
    <t>RT1-T24-1</t>
  </si>
  <si>
    <t>Uap1</t>
  </si>
  <si>
    <t>Cldn22</t>
  </si>
  <si>
    <t>Clec4a</t>
  </si>
  <si>
    <t>Fermt3</t>
  </si>
  <si>
    <t>Fam107a</t>
  </si>
  <si>
    <t>Esr1</t>
  </si>
  <si>
    <t>Cbr3</t>
  </si>
  <si>
    <t>Nr1d2</t>
  </si>
  <si>
    <t>Ciita</t>
  </si>
  <si>
    <t>LOC100911093</t>
  </si>
  <si>
    <t>Gprc5c</t>
  </si>
  <si>
    <t>Pou2f2</t>
  </si>
  <si>
    <t>Gpnmb</t>
  </si>
  <si>
    <t>Ksr1</t>
  </si>
  <si>
    <t>Bcl2a1</t>
  </si>
  <si>
    <t>Gpr34</t>
  </si>
  <si>
    <t>Ncf4</t>
  </si>
  <si>
    <t>Trafd1</t>
  </si>
  <si>
    <t>Limk1</t>
  </si>
  <si>
    <t>Plagl1</t>
  </si>
  <si>
    <t>Mcm3</t>
  </si>
  <si>
    <t>LOC100363332</t>
  </si>
  <si>
    <t>Ppap2a</t>
  </si>
  <si>
    <t>Cd74</t>
  </si>
  <si>
    <t>Adap2</t>
  </si>
  <si>
    <t>Hist2h3c2</t>
  </si>
  <si>
    <t>Fcgrt</t>
  </si>
  <si>
    <t>Tapbp</t>
  </si>
  <si>
    <t>LOC103691034</t>
  </si>
  <si>
    <t>Otogl</t>
  </si>
  <si>
    <t>RGD1565785</t>
  </si>
  <si>
    <t>Lrrc25</t>
  </si>
  <si>
    <t>Cpvl</t>
  </si>
  <si>
    <t>Sele</t>
  </si>
  <si>
    <t>Arhgap11a</t>
  </si>
  <si>
    <t>Pml</t>
  </si>
  <si>
    <t>Helz2</t>
  </si>
  <si>
    <t>Hilpda</t>
  </si>
  <si>
    <t>Hist2h4</t>
  </si>
  <si>
    <t>LOC102549173</t>
  </si>
  <si>
    <t>Rnaset2</t>
  </si>
  <si>
    <t>Sp100</t>
  </si>
  <si>
    <t>Trpv2</t>
  </si>
  <si>
    <t>Pycard</t>
  </si>
  <si>
    <t>LOC684681</t>
  </si>
  <si>
    <t>Cebpd</t>
  </si>
  <si>
    <t>Zc3h12d</t>
  </si>
  <si>
    <t>Calml3</t>
  </si>
  <si>
    <t>Htra1</t>
  </si>
  <si>
    <t>Spa17</t>
  </si>
  <si>
    <t>Trim34</t>
  </si>
  <si>
    <t>Slco2b1</t>
  </si>
  <si>
    <t>Ubald2</t>
  </si>
  <si>
    <t>Dse</t>
  </si>
  <si>
    <t>Hist1h2ac</t>
  </si>
  <si>
    <t>Xylt1</t>
  </si>
  <si>
    <t>Lair1</t>
  </si>
  <si>
    <t>Nup210</t>
  </si>
  <si>
    <t>Cysltr1</t>
  </si>
  <si>
    <t>Iffo1</t>
  </si>
  <si>
    <t>Pdgfra</t>
  </si>
  <si>
    <t>Pxk</t>
  </si>
  <si>
    <t>Lyl1</t>
  </si>
  <si>
    <t>Wdfy4</t>
  </si>
  <si>
    <t>Tmem154</t>
  </si>
  <si>
    <t>Alx1</t>
  </si>
  <si>
    <t>Lsp1</t>
  </si>
  <si>
    <t>Dok1</t>
  </si>
  <si>
    <t>LOC102546902</t>
  </si>
  <si>
    <t>Ifitm3</t>
  </si>
  <si>
    <t>Lxn</t>
  </si>
  <si>
    <t>Clec2g</t>
  </si>
  <si>
    <t>Ucp1</t>
  </si>
  <si>
    <t>Pnpla3</t>
  </si>
  <si>
    <t>Otop1</t>
  </si>
  <si>
    <t>Aspg</t>
  </si>
  <si>
    <t>Ttc25</t>
  </si>
  <si>
    <t>Hamp</t>
  </si>
  <si>
    <t>Chrnb4</t>
  </si>
  <si>
    <t>Fam57b</t>
  </si>
  <si>
    <t>Acly</t>
  </si>
  <si>
    <t>Gpam</t>
  </si>
  <si>
    <t>Mlxipl</t>
  </si>
  <si>
    <t>Epyc</t>
  </si>
  <si>
    <t>Adtrp</t>
  </si>
  <si>
    <t>Cib2</t>
  </si>
  <si>
    <t>Acot11</t>
  </si>
  <si>
    <t>Me1</t>
  </si>
  <si>
    <t>Acsl5</t>
  </si>
  <si>
    <t>Gpd2</t>
  </si>
  <si>
    <t>Gk</t>
  </si>
  <si>
    <t>Acaca</t>
  </si>
  <si>
    <t>RGD1309676</t>
  </si>
  <si>
    <t>Hk2</t>
  </si>
  <si>
    <t>Abhd1</t>
  </si>
  <si>
    <t>Slc25a1</t>
  </si>
  <si>
    <t>Pdhb</t>
  </si>
  <si>
    <t>Acaa1b</t>
  </si>
  <si>
    <t>Scgb1c1</t>
  </si>
  <si>
    <t>Fndc5</t>
  </si>
  <si>
    <t>Slc6a7</t>
  </si>
  <si>
    <t>Pank1</t>
  </si>
  <si>
    <t>Agpat3</t>
  </si>
  <si>
    <t>Hgd</t>
  </si>
  <si>
    <t>Ranbp3l</t>
  </si>
  <si>
    <t>Gpx5</t>
  </si>
  <si>
    <t>Rgs7</t>
  </si>
  <si>
    <t>Trim67</t>
  </si>
  <si>
    <t>Cbfa2t3</t>
  </si>
  <si>
    <t>Rap1gap</t>
  </si>
  <si>
    <t>Aldh5a1</t>
  </si>
  <si>
    <t>LOC100362710</t>
  </si>
  <si>
    <t>Corin</t>
  </si>
  <si>
    <t>Cables1</t>
  </si>
  <si>
    <t>Tmem110</t>
  </si>
  <si>
    <t>Hapln4</t>
  </si>
  <si>
    <t>LOC103691612</t>
  </si>
  <si>
    <t>Slc25a10</t>
  </si>
  <si>
    <t>LOC100360180</t>
  </si>
  <si>
    <t>Vtcn1</t>
  </si>
  <si>
    <t>Slc27a1</t>
  </si>
  <si>
    <t>P2rx5</t>
  </si>
  <si>
    <t>Smpd3</t>
  </si>
  <si>
    <t>Pdp2</t>
  </si>
  <si>
    <t>Nr0b2</t>
  </si>
  <si>
    <t>Retsat</t>
  </si>
  <si>
    <t>Pllp</t>
  </si>
  <si>
    <t>Gbe1</t>
  </si>
  <si>
    <t>LOC692005</t>
  </si>
  <si>
    <t>Kif26b</t>
  </si>
  <si>
    <t>Pon1</t>
  </si>
  <si>
    <t>Sprr2d</t>
  </si>
  <si>
    <t>Abcb9</t>
  </si>
  <si>
    <t>Eno4</t>
  </si>
  <si>
    <t>Gpc3</t>
  </si>
  <si>
    <t>Prnd</t>
  </si>
  <si>
    <t>Slc2a4</t>
  </si>
  <si>
    <t>Pfkfb4</t>
  </si>
  <si>
    <t>LOC102550114</t>
  </si>
  <si>
    <t>FAM187A</t>
  </si>
  <si>
    <t>Col6a6</t>
  </si>
  <si>
    <t>Gja1</t>
  </si>
  <si>
    <t>Scd1</t>
  </si>
  <si>
    <t>Ppcs</t>
  </si>
  <si>
    <t>Tas1r1</t>
  </si>
  <si>
    <t>LOC690302</t>
  </si>
  <si>
    <t>Ppargc1b</t>
  </si>
  <si>
    <t>Lrrc3b</t>
  </si>
  <si>
    <t>Khdrbs3</t>
  </si>
  <si>
    <t>Trim7</t>
  </si>
  <si>
    <t>Pcdhga9</t>
  </si>
  <si>
    <t>LOC498750</t>
  </si>
  <si>
    <t>Itih4</t>
  </si>
  <si>
    <t>C2cd4d</t>
  </si>
  <si>
    <t>Mir126</t>
  </si>
  <si>
    <t>Lurap1l</t>
  </si>
  <si>
    <t>Pcdh12</t>
  </si>
  <si>
    <t>Arhgef28</t>
  </si>
  <si>
    <t>Tgfa</t>
  </si>
  <si>
    <t>Crispld1</t>
  </si>
  <si>
    <t>Kcnb1</t>
  </si>
  <si>
    <t>Tdrd9</t>
  </si>
  <si>
    <t>Fndc1</t>
  </si>
  <si>
    <t>Ptgr1</t>
  </si>
  <si>
    <t>NEWGENE_2812</t>
  </si>
  <si>
    <t>Lca5</t>
  </si>
  <si>
    <t>Cited1</t>
  </si>
  <si>
    <t>Sbspon</t>
  </si>
  <si>
    <t>Olr183</t>
  </si>
  <si>
    <t>Rmdn2</t>
  </si>
  <si>
    <t>Nr4a2</t>
  </si>
  <si>
    <t>Olr1320</t>
  </si>
  <si>
    <t>Dnajb1</t>
  </si>
  <si>
    <t>Ptch2</t>
  </si>
  <si>
    <t>Zfp469</t>
  </si>
  <si>
    <t>Ybx2</t>
  </si>
  <si>
    <t>Taldo1</t>
  </si>
  <si>
    <t>RGD1306782</t>
  </si>
  <si>
    <t>Pcdh9</t>
  </si>
  <si>
    <t>Olfm2</t>
  </si>
  <si>
    <t>Gpr68</t>
  </si>
  <si>
    <t>Tppp</t>
  </si>
  <si>
    <t>Prdm15</t>
  </si>
  <si>
    <t>Epb41l1</t>
  </si>
  <si>
    <t>Gria2</t>
  </si>
  <si>
    <t>Myo10</t>
  </si>
  <si>
    <t>RGD1561849</t>
  </si>
  <si>
    <t>Fam135a</t>
  </si>
  <si>
    <t>Gdf10</t>
  </si>
  <si>
    <t>Npas2</t>
  </si>
  <si>
    <t>Gabre</t>
  </si>
  <si>
    <t>Cpped1</t>
  </si>
  <si>
    <t>NEWGENE_6497336</t>
  </si>
  <si>
    <t>Pcdh20</t>
  </si>
  <si>
    <t>Prom2</t>
  </si>
  <si>
    <t>Gfod1</t>
  </si>
  <si>
    <t>Fbxl2</t>
  </si>
  <si>
    <t>Thbd</t>
  </si>
  <si>
    <t>St6gal2</t>
  </si>
  <si>
    <t>RGD1562284</t>
  </si>
  <si>
    <t>Sep9</t>
  </si>
  <si>
    <t>Tmem14c</t>
  </si>
  <si>
    <t>LOC103693480</t>
  </si>
  <si>
    <t>Acot8</t>
  </si>
  <si>
    <t>Ano1</t>
  </si>
  <si>
    <t>Slc39a12</t>
  </si>
  <si>
    <t>Mylk3</t>
  </si>
  <si>
    <t>Slco5a1</t>
  </si>
  <si>
    <t>Gfm1</t>
  </si>
  <si>
    <t>Ssc4d</t>
  </si>
  <si>
    <t>LOC288978</t>
  </si>
  <si>
    <t>Prex2</t>
  </si>
  <si>
    <t>Frmd5</t>
  </si>
  <si>
    <t>Kcnd3</t>
  </si>
  <si>
    <t>LOC102551408</t>
  </si>
  <si>
    <t>Cry1</t>
  </si>
  <si>
    <t>Olr1401</t>
  </si>
  <si>
    <t>Ppip5k1</t>
  </si>
  <si>
    <t>Tex9</t>
  </si>
  <si>
    <t>Tacr3</t>
  </si>
  <si>
    <t>G6pd</t>
  </si>
  <si>
    <t>Rtn4ip1</t>
  </si>
  <si>
    <t>Tomm40l</t>
  </si>
  <si>
    <t>LOC690182</t>
  </si>
  <si>
    <t>Slc6a4</t>
  </si>
  <si>
    <t>Rprml</t>
  </si>
  <si>
    <t>Ndufa5</t>
  </si>
  <si>
    <t>Dact2</t>
  </si>
  <si>
    <t>Pcdha5</t>
  </si>
  <si>
    <t>Cgnl1</t>
  </si>
  <si>
    <t>LOC103693210</t>
  </si>
  <si>
    <t>Abcb11</t>
  </si>
  <si>
    <t>Elovl5</t>
  </si>
  <si>
    <t>Nsdhl</t>
  </si>
  <si>
    <t>Megf9</t>
  </si>
  <si>
    <t>Aspa</t>
  </si>
  <si>
    <t>Olr1566</t>
  </si>
  <si>
    <t>LOC100361793</t>
  </si>
  <si>
    <t>Olr1068</t>
  </si>
  <si>
    <t>Iqub</t>
  </si>
  <si>
    <t>Olr181</t>
  </si>
  <si>
    <t>LOC691851</t>
  </si>
  <si>
    <t>Limch1</t>
  </si>
  <si>
    <t>Ddhd2</t>
  </si>
  <si>
    <t>Snrk</t>
  </si>
  <si>
    <t>Olr443</t>
  </si>
  <si>
    <t>Wdr95</t>
  </si>
  <si>
    <t>Cgref1</t>
  </si>
  <si>
    <t>Olr410</t>
  </si>
  <si>
    <t>Crocc</t>
  </si>
  <si>
    <t>Nlk</t>
  </si>
  <si>
    <t>LOC100912525</t>
  </si>
  <si>
    <t>LOC102551823</t>
  </si>
  <si>
    <t>Arhgap20</t>
  </si>
  <si>
    <t>Slc25a23</t>
  </si>
  <si>
    <t>Vwc2</t>
  </si>
  <si>
    <t>Olr1733</t>
  </si>
  <si>
    <t>Pim1</t>
  </si>
  <si>
    <t>Etl4</t>
  </si>
  <si>
    <t>Cyp26c1</t>
  </si>
  <si>
    <t>B3gnt4</t>
  </si>
  <si>
    <t>Cacnb4</t>
  </si>
  <si>
    <t>Gipc3</t>
  </si>
  <si>
    <t>Fold change Pr vs. N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3"/>
  <sheetViews>
    <sheetView tabSelected="1" workbookViewId="0">
      <selection activeCell="G2" sqref="G2"/>
    </sheetView>
  </sheetViews>
  <sheetFormatPr defaultRowHeight="15" x14ac:dyDescent="0.25"/>
  <cols>
    <col min="2" max="2" width="17.7109375" customWidth="1"/>
    <col min="4" max="4" width="20.85546875" customWidth="1"/>
    <col min="5" max="5" width="18.14062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666</v>
      </c>
      <c r="E1" t="s">
        <v>3</v>
      </c>
    </row>
    <row r="2" spans="1:5" x14ac:dyDescent="0.25">
      <c r="A2">
        <v>1</v>
      </c>
      <c r="B2" t="s">
        <v>4</v>
      </c>
      <c r="C2" t="str">
        <f>HYPERLINK("http://www.ncbi.nlm.nih.gov/entrez/query.fcgi?cmd=search&amp;db=gene&amp;term=498335","498335")</f>
        <v>498335</v>
      </c>
      <c r="D2">
        <v>12.092722357964499</v>
      </c>
      <c r="E2" s="1">
        <v>1.2402068163552801E-6</v>
      </c>
    </row>
    <row r="3" spans="1:5" x14ac:dyDescent="0.25">
      <c r="A3">
        <v>2</v>
      </c>
      <c r="B3" t="s">
        <v>5</v>
      </c>
      <c r="C3" t="str">
        <f>HYPERLINK("http://www.ncbi.nlm.nih.gov/entrez/query.fcgi?cmd=search&amp;db=gene&amp;term=171045","171045")</f>
        <v>171045</v>
      </c>
      <c r="D3">
        <v>7.6097148729290698</v>
      </c>
      <c r="E3" s="1">
        <v>8.0238436419577397E-6</v>
      </c>
    </row>
    <row r="4" spans="1:5" x14ac:dyDescent="0.25">
      <c r="A4">
        <v>3</v>
      </c>
      <c r="B4" t="s">
        <v>6</v>
      </c>
      <c r="C4" t="str">
        <f>HYPERLINK("http://www.ncbi.nlm.nih.gov/entrez/query.fcgi?cmd=search&amp;db=gene&amp;term=305844","305844")</f>
        <v>305844</v>
      </c>
      <c r="D4">
        <v>7.18732762852202</v>
      </c>
      <c r="E4">
        <v>3.6405693861394401E-3</v>
      </c>
    </row>
    <row r="5" spans="1:5" x14ac:dyDescent="0.25">
      <c r="A5">
        <v>4</v>
      </c>
      <c r="B5" t="s">
        <v>7</v>
      </c>
      <c r="C5" t="str">
        <f>HYPERLINK("http://www.ncbi.nlm.nih.gov/entrez/query.fcgi?cmd=search&amp;db=gene&amp;term=114247","114247")</f>
        <v>114247</v>
      </c>
      <c r="D5">
        <v>7.1705219860857401</v>
      </c>
      <c r="E5" s="1">
        <v>1.0789829156809799E-6</v>
      </c>
    </row>
    <row r="6" spans="1:5" x14ac:dyDescent="0.25">
      <c r="A6">
        <v>5</v>
      </c>
      <c r="B6" t="s">
        <v>8</v>
      </c>
      <c r="C6" t="str">
        <f>HYPERLINK("http://www.ncbi.nlm.nih.gov/entrez/query.fcgi?cmd=search&amp;db=gene&amp;term=293624","293624")</f>
        <v>293624</v>
      </c>
      <c r="D6">
        <v>6.9521736534849596</v>
      </c>
      <c r="E6" s="1">
        <v>5.0720135780224504E-6</v>
      </c>
    </row>
    <row r="7" spans="1:5" x14ac:dyDescent="0.25">
      <c r="A7">
        <v>6</v>
      </c>
      <c r="B7" t="s">
        <v>9</v>
      </c>
      <c r="C7" t="str">
        <f>HYPERLINK("http://www.ncbi.nlm.nih.gov/entrez/query.fcgi?cmd=search&amp;db=gene&amp;term=286918","286918")</f>
        <v>286918</v>
      </c>
      <c r="D7">
        <v>6.0069076534376196</v>
      </c>
      <c r="E7" s="1">
        <v>1.27155535434298E-7</v>
      </c>
    </row>
    <row r="8" spans="1:5" x14ac:dyDescent="0.25">
      <c r="A8">
        <v>7</v>
      </c>
      <c r="B8" t="s">
        <v>10</v>
      </c>
      <c r="C8" t="str">
        <f>HYPERLINK("http://www.ncbi.nlm.nih.gov/entrez/query.fcgi?cmd=search&amp;db=gene&amp;term=192281","192281")</f>
        <v>192281</v>
      </c>
      <c r="D8">
        <v>5.6226245542589499</v>
      </c>
      <c r="E8" s="1">
        <v>2.05902408456637E-8</v>
      </c>
    </row>
    <row r="9" spans="1:5" x14ac:dyDescent="0.25">
      <c r="A9">
        <v>8</v>
      </c>
      <c r="B9" t="s">
        <v>11</v>
      </c>
      <c r="C9" t="str">
        <f>HYPERLINK("http://www.ncbi.nlm.nih.gov/entrez/query.fcgi?cmd=search&amp;db=gene&amp;term=246268","246268")</f>
        <v>246268</v>
      </c>
      <c r="D9">
        <v>5.4414654967753897</v>
      </c>
      <c r="E9" s="1">
        <v>2.6299325783796198E-7</v>
      </c>
    </row>
    <row r="10" spans="1:5" x14ac:dyDescent="0.25">
      <c r="A10">
        <v>9</v>
      </c>
      <c r="B10" t="s">
        <v>12</v>
      </c>
      <c r="C10" t="str">
        <f>HYPERLINK("http://www.ncbi.nlm.nih.gov/entrez/query.fcgi?cmd=search&amp;db=gene&amp;term=25204","25204")</f>
        <v>25204</v>
      </c>
      <c r="D10">
        <v>5.0857890311695604</v>
      </c>
      <c r="E10" s="1">
        <v>5.52287787130012E-5</v>
      </c>
    </row>
    <row r="11" spans="1:5" x14ac:dyDescent="0.25">
      <c r="A11">
        <v>10</v>
      </c>
      <c r="B11" t="s">
        <v>13</v>
      </c>
      <c r="C11" t="str">
        <f>HYPERLINK("http://www.ncbi.nlm.nih.gov/entrez/query.fcgi?cmd=search&amp;db=gene&amp;term=100911190","100911190")</f>
        <v>100911190</v>
      </c>
      <c r="D11">
        <v>4.8043556924056503</v>
      </c>
      <c r="E11" s="1">
        <v>1.41707450658224E-5</v>
      </c>
    </row>
    <row r="12" spans="1:5" x14ac:dyDescent="0.25">
      <c r="A12">
        <v>11</v>
      </c>
      <c r="B12" t="s">
        <v>14</v>
      </c>
      <c r="C12" t="str">
        <f>HYPERLINK("http://www.ncbi.nlm.nih.gov/entrez/query.fcgi?cmd=search&amp;db=gene&amp;term=299269","299269")</f>
        <v>299269</v>
      </c>
      <c r="D12">
        <v>4.5352423401267297</v>
      </c>
      <c r="E12" s="1">
        <v>9.4452889953799994E-11</v>
      </c>
    </row>
    <row r="13" spans="1:5" x14ac:dyDescent="0.25">
      <c r="A13">
        <v>12</v>
      </c>
      <c r="B13" t="s">
        <v>15</v>
      </c>
      <c r="C13" t="str">
        <f>HYPERLINK("http://www.ncbi.nlm.nih.gov/entrez/query.fcgi?cmd=search&amp;db=gene&amp;term=298693","298693")</f>
        <v>298693</v>
      </c>
      <c r="D13">
        <v>4.3917590983617503</v>
      </c>
      <c r="E13" s="1">
        <v>1.45999909206829E-6</v>
      </c>
    </row>
    <row r="14" spans="1:5" x14ac:dyDescent="0.25">
      <c r="A14">
        <v>13</v>
      </c>
      <c r="B14" t="s">
        <v>16</v>
      </c>
      <c r="C14" t="str">
        <f>HYPERLINK("http://www.ncbi.nlm.nih.gov/entrez/query.fcgi?cmd=search&amp;db=gene&amp;term=24575","24575")</f>
        <v>24575</v>
      </c>
      <c r="D14">
        <v>4.3021676915253</v>
      </c>
      <c r="E14" s="1">
        <v>3.53824336563058E-6</v>
      </c>
    </row>
    <row r="15" spans="1:5" x14ac:dyDescent="0.25">
      <c r="A15">
        <v>14</v>
      </c>
      <c r="B15" t="s">
        <v>17</v>
      </c>
      <c r="C15" t="str">
        <f>HYPERLINK("http://www.ncbi.nlm.nih.gov/entrez/query.fcgi?cmd=search&amp;db=gene&amp;term=24232","24232")</f>
        <v>24232</v>
      </c>
      <c r="D15">
        <v>4.1458377849248196</v>
      </c>
      <c r="E15">
        <v>2.7539315933964299E-3</v>
      </c>
    </row>
    <row r="16" spans="1:5" x14ac:dyDescent="0.25">
      <c r="A16">
        <v>15</v>
      </c>
      <c r="B16" t="s">
        <v>18</v>
      </c>
      <c r="C16" t="str">
        <f>HYPERLINK("http://www.ncbi.nlm.nih.gov/entrez/query.fcgi?cmd=search&amp;db=gene&amp;term=311426","311426")</f>
        <v>311426</v>
      </c>
      <c r="D16">
        <v>3.8167679656225202</v>
      </c>
      <c r="E16" s="1">
        <v>1.3749556981856899E-7</v>
      </c>
    </row>
    <row r="17" spans="1:5" x14ac:dyDescent="0.25">
      <c r="A17">
        <v>16</v>
      </c>
      <c r="B17" t="s">
        <v>19</v>
      </c>
      <c r="C17" t="str">
        <f>HYPERLINK("http://www.ncbi.nlm.nih.gov/entrez/query.fcgi?cmd=search&amp;db=gene&amp;term=363938","363938")</f>
        <v>363938</v>
      </c>
      <c r="D17">
        <v>3.59251930307782</v>
      </c>
      <c r="E17" s="1">
        <v>1.68336453665319E-7</v>
      </c>
    </row>
    <row r="18" spans="1:5" x14ac:dyDescent="0.25">
      <c r="A18">
        <v>17</v>
      </c>
      <c r="B18" t="s">
        <v>20</v>
      </c>
      <c r="C18" t="str">
        <f>HYPERLINK("http://www.ncbi.nlm.nih.gov/entrez/query.fcgi?cmd=search&amp;db=gene&amp;term=89824","89824")</f>
        <v>89824</v>
      </c>
      <c r="D18">
        <v>3.5568862093383702</v>
      </c>
      <c r="E18">
        <v>1.3240050120515399E-3</v>
      </c>
    </row>
    <row r="19" spans="1:5" x14ac:dyDescent="0.25">
      <c r="A19">
        <v>18</v>
      </c>
      <c r="B19" t="s">
        <v>21</v>
      </c>
      <c r="C19" t="str">
        <f>HYPERLINK("http://www.ncbi.nlm.nih.gov/entrez/query.fcgi?cmd=search&amp;db=gene&amp;term=360733","360733")</f>
        <v>360733</v>
      </c>
      <c r="D19">
        <v>3.48855338083805</v>
      </c>
      <c r="E19" s="1">
        <v>8.3555669050383599E-8</v>
      </c>
    </row>
    <row r="20" spans="1:5" x14ac:dyDescent="0.25">
      <c r="A20">
        <v>19</v>
      </c>
      <c r="B20" t="s">
        <v>22</v>
      </c>
      <c r="C20" t="str">
        <f>HYPERLINK("http://www.ncbi.nlm.nih.gov/entrez/query.fcgi?cmd=search&amp;db=gene&amp;term=307414","307414")</f>
        <v>307414</v>
      </c>
      <c r="D20">
        <v>3.4614572337054201</v>
      </c>
      <c r="E20">
        <v>8.5896594089884804E-4</v>
      </c>
    </row>
    <row r="21" spans="1:5" x14ac:dyDescent="0.25">
      <c r="A21">
        <v>20</v>
      </c>
      <c r="B21" t="s">
        <v>23</v>
      </c>
      <c r="C21" t="str">
        <f>HYPERLINK("http://www.ncbi.nlm.nih.gov/entrez/query.fcgi?cmd=search&amp;db=gene&amp;term=29397","29397")</f>
        <v>29397</v>
      </c>
      <c r="D21">
        <v>3.45761544713171</v>
      </c>
      <c r="E21">
        <v>1.4430673242174E-3</v>
      </c>
    </row>
    <row r="22" spans="1:5" x14ac:dyDescent="0.25">
      <c r="A22">
        <v>21</v>
      </c>
      <c r="B22" t="s">
        <v>24</v>
      </c>
      <c r="C22" t="str">
        <f>HYPERLINK("http://www.ncbi.nlm.nih.gov/entrez/query.fcgi?cmd=search&amp;db=gene&amp;term=311827","311827")</f>
        <v>311827</v>
      </c>
      <c r="D22">
        <v>3.2657576743451102</v>
      </c>
      <c r="E22" s="1">
        <v>7.7058923343642505E-5</v>
      </c>
    </row>
    <row r="23" spans="1:5" x14ac:dyDescent="0.25">
      <c r="A23">
        <v>22</v>
      </c>
      <c r="B23" t="s">
        <v>25</v>
      </c>
      <c r="C23" t="str">
        <f>HYPERLINK("http://www.ncbi.nlm.nih.gov/entrez/query.fcgi?cmd=search&amp;db=gene&amp;term=24795","24795")</f>
        <v>24795</v>
      </c>
      <c r="D23">
        <v>3.2544116634952198</v>
      </c>
      <c r="E23">
        <v>6.7056308834736499E-3</v>
      </c>
    </row>
    <row r="24" spans="1:5" x14ac:dyDescent="0.25">
      <c r="A24">
        <v>23</v>
      </c>
      <c r="B24" t="s">
        <v>26</v>
      </c>
      <c r="C24" t="str">
        <f>HYPERLINK("http://www.ncbi.nlm.nih.gov/entrez/query.fcgi?cmd=search&amp;db=gene&amp;term=303538","303538")</f>
        <v>303538</v>
      </c>
      <c r="D24">
        <v>3.2438244138646102</v>
      </c>
      <c r="E24" s="1">
        <v>1.8178785499145499E-7</v>
      </c>
    </row>
    <row r="25" spans="1:5" x14ac:dyDescent="0.25">
      <c r="A25">
        <v>24</v>
      </c>
      <c r="B25" t="s">
        <v>27</v>
      </c>
      <c r="C25" t="str">
        <f>HYPERLINK("http://www.ncbi.nlm.nih.gov/entrez/query.fcgi?cmd=search&amp;db=gene&amp;term=100360801","100360801")</f>
        <v>100360801</v>
      </c>
      <c r="D25">
        <v>3.1138301000680202</v>
      </c>
      <c r="E25">
        <v>1.05545239955873E-4</v>
      </c>
    </row>
    <row r="26" spans="1:5" x14ac:dyDescent="0.25">
      <c r="A26">
        <v>25</v>
      </c>
      <c r="B26" t="s">
        <v>28</v>
      </c>
      <c r="C26" t="str">
        <f>HYPERLINK("http://www.ncbi.nlm.nih.gov/entrez/query.fcgi?cmd=search&amp;db=gene&amp;term=64023","64023")</f>
        <v>64023</v>
      </c>
      <c r="D26">
        <v>3.06550301573398</v>
      </c>
      <c r="E26" s="1">
        <v>1.05159618162265E-5</v>
      </c>
    </row>
    <row r="27" spans="1:5" x14ac:dyDescent="0.25">
      <c r="A27">
        <v>26</v>
      </c>
      <c r="B27" t="s">
        <v>29</v>
      </c>
      <c r="C27" t="str">
        <f>HYPERLINK("http://www.ncbi.nlm.nih.gov/entrez/query.fcgi?cmd=search&amp;db=gene&amp;term=245955","245955")</f>
        <v>245955</v>
      </c>
      <c r="D27">
        <v>3.0633791510757402</v>
      </c>
      <c r="E27" s="1">
        <v>3.9538431155783397E-6</v>
      </c>
    </row>
    <row r="28" spans="1:5" x14ac:dyDescent="0.25">
      <c r="A28">
        <v>27</v>
      </c>
      <c r="B28" t="s">
        <v>30</v>
      </c>
      <c r="C28" t="str">
        <f>HYPERLINK("http://www.ncbi.nlm.nih.gov/entrez/query.fcgi?cmd=search&amp;db=gene&amp;term=294257","294257")</f>
        <v>294257</v>
      </c>
      <c r="D28">
        <v>3.0140381243037302</v>
      </c>
      <c r="E28">
        <v>4.6493492922028402E-4</v>
      </c>
    </row>
    <row r="29" spans="1:5" x14ac:dyDescent="0.25">
      <c r="A29">
        <v>28</v>
      </c>
      <c r="B29" t="s">
        <v>31</v>
      </c>
      <c r="C29" t="str">
        <f>HYPERLINK("http://www.ncbi.nlm.nih.gov/entrez/query.fcgi?cmd=search&amp;db=gene&amp;term=304549","304549")</f>
        <v>304549</v>
      </c>
      <c r="D29">
        <v>2.9239795215079298</v>
      </c>
      <c r="E29" s="1">
        <v>1.07993921529825E-5</v>
      </c>
    </row>
    <row r="30" spans="1:5" x14ac:dyDescent="0.25">
      <c r="A30">
        <v>29</v>
      </c>
      <c r="B30" t="s">
        <v>32</v>
      </c>
      <c r="C30" t="str">
        <f>HYPERLINK("http://www.ncbi.nlm.nih.gov/entrez/query.fcgi?cmd=search&amp;db=gene&amp;term=294228","294228")</f>
        <v>294228</v>
      </c>
      <c r="D30">
        <v>2.91987914280715</v>
      </c>
      <c r="E30" s="1">
        <v>1.92750383076756E-6</v>
      </c>
    </row>
    <row r="31" spans="1:5" x14ac:dyDescent="0.25">
      <c r="A31">
        <v>30</v>
      </c>
      <c r="B31" t="s">
        <v>33</v>
      </c>
      <c r="C31" t="str">
        <f>HYPERLINK("http://www.ncbi.nlm.nih.gov/entrez/query.fcgi?cmd=search&amp;db=gene&amp;term=100362623","100362623")</f>
        <v>100362623</v>
      </c>
      <c r="D31">
        <v>2.8545688048103801</v>
      </c>
      <c r="E31">
        <v>4.0215375198715498E-3</v>
      </c>
    </row>
    <row r="32" spans="1:5" x14ac:dyDescent="0.25">
      <c r="A32">
        <v>31</v>
      </c>
      <c r="B32" t="s">
        <v>34</v>
      </c>
      <c r="C32" t="str">
        <f>HYPERLINK("http://www.ncbi.nlm.nih.gov/entrez/query.fcgi?cmd=search&amp;db=gene&amp;term=691998","691998")</f>
        <v>691998</v>
      </c>
      <c r="D32">
        <v>2.8477742405032598</v>
      </c>
      <c r="E32">
        <v>3.6764308563391697E-2</v>
      </c>
    </row>
    <row r="33" spans="1:5" x14ac:dyDescent="0.25">
      <c r="A33">
        <v>32</v>
      </c>
      <c r="B33" t="s">
        <v>35</v>
      </c>
      <c r="C33" t="str">
        <f>HYPERLINK("http://www.ncbi.nlm.nih.gov/entrez/query.fcgi?cmd=search&amp;db=gene&amp;term=500011","500011")</f>
        <v>500011</v>
      </c>
      <c r="D33">
        <v>2.7954485552697101</v>
      </c>
      <c r="E33">
        <v>1.03971140037462E-4</v>
      </c>
    </row>
    <row r="34" spans="1:5" x14ac:dyDescent="0.25">
      <c r="A34">
        <v>33</v>
      </c>
      <c r="B34" t="s">
        <v>36</v>
      </c>
      <c r="C34" t="str">
        <f>HYPERLINK("http://www.ncbi.nlm.nih.gov/entrez/query.fcgi?cmd=search&amp;db=gene&amp;term=24498","24498")</f>
        <v>24498</v>
      </c>
      <c r="D34">
        <v>2.7078766625086899</v>
      </c>
      <c r="E34">
        <v>2.5291435025866602E-2</v>
      </c>
    </row>
    <row r="35" spans="1:5" x14ac:dyDescent="0.25">
      <c r="A35">
        <v>34</v>
      </c>
      <c r="B35" t="s">
        <v>37</v>
      </c>
      <c r="C35" t="str">
        <f>HYPERLINK("http://www.ncbi.nlm.nih.gov/entrez/query.fcgi?cmd=search&amp;db=gene&amp;term=312688","312688")</f>
        <v>312688</v>
      </c>
      <c r="D35">
        <v>2.6836890510222</v>
      </c>
      <c r="E35" s="1">
        <v>5.5365867947632097E-5</v>
      </c>
    </row>
    <row r="36" spans="1:5" x14ac:dyDescent="0.25">
      <c r="A36">
        <v>35</v>
      </c>
      <c r="B36" t="s">
        <v>38</v>
      </c>
      <c r="C36" t="str">
        <f>HYPERLINK("http://www.ncbi.nlm.nih.gov/entrez/query.fcgi?cmd=search&amp;db=gene&amp;term=24450","24450")</f>
        <v>24450</v>
      </c>
      <c r="D36">
        <v>2.6609305442007898</v>
      </c>
      <c r="E36">
        <v>2.6143534665510298E-3</v>
      </c>
    </row>
    <row r="37" spans="1:5" x14ac:dyDescent="0.25">
      <c r="A37">
        <v>36</v>
      </c>
      <c r="B37" t="s">
        <v>39</v>
      </c>
      <c r="C37" t="str">
        <f>HYPERLINK("http://www.ncbi.nlm.nih.gov/entrez/query.fcgi?cmd=search&amp;db=gene&amp;term=304545","304545")</f>
        <v>304545</v>
      </c>
      <c r="D37">
        <v>2.6387845821492202</v>
      </c>
      <c r="E37" s="1">
        <v>7.5201799898394497E-8</v>
      </c>
    </row>
    <row r="38" spans="1:5" x14ac:dyDescent="0.25">
      <c r="A38">
        <v>37</v>
      </c>
      <c r="B38" t="s">
        <v>40</v>
      </c>
      <c r="C38" t="str">
        <f>HYPERLINK("http://www.ncbi.nlm.nih.gov/entrez/query.fcgi?cmd=search&amp;db=gene&amp;term=102556096","102556096")</f>
        <v>102556096</v>
      </c>
      <c r="D38">
        <v>2.6335664652794901</v>
      </c>
      <c r="E38">
        <v>2.00913274416514E-4</v>
      </c>
    </row>
    <row r="39" spans="1:5" x14ac:dyDescent="0.25">
      <c r="A39">
        <v>38</v>
      </c>
      <c r="B39" t="s">
        <v>41</v>
      </c>
      <c r="C39" t="str">
        <f>HYPERLINK("http://www.ncbi.nlm.nih.gov/entrez/query.fcgi?cmd=search&amp;db=gene&amp;term=84386","84386")</f>
        <v>84386</v>
      </c>
      <c r="D39">
        <v>2.63303458307495</v>
      </c>
      <c r="E39">
        <v>1.1454376708819301E-4</v>
      </c>
    </row>
    <row r="40" spans="1:5" x14ac:dyDescent="0.25">
      <c r="A40">
        <v>39</v>
      </c>
      <c r="B40" t="s">
        <v>42</v>
      </c>
      <c r="C40" t="str">
        <f>HYPERLINK("http://www.ncbi.nlm.nih.gov/entrez/query.fcgi?cmd=search&amp;db=gene&amp;term=688900","688900")</f>
        <v>688900</v>
      </c>
      <c r="D40">
        <v>2.63059666258955</v>
      </c>
      <c r="E40">
        <v>8.5713219737426605E-4</v>
      </c>
    </row>
    <row r="41" spans="1:5" x14ac:dyDescent="0.25">
      <c r="A41">
        <v>40</v>
      </c>
      <c r="B41" t="s">
        <v>43</v>
      </c>
      <c r="C41" t="str">
        <f>HYPERLINK("http://www.ncbi.nlm.nih.gov/entrez/query.fcgi?cmd=search&amp;db=gene&amp;term=292671","292671")</f>
        <v>292671</v>
      </c>
      <c r="D41">
        <v>2.5925417170857101</v>
      </c>
      <c r="E41">
        <v>1.34617882117061E-3</v>
      </c>
    </row>
    <row r="42" spans="1:5" x14ac:dyDescent="0.25">
      <c r="A42">
        <v>41</v>
      </c>
      <c r="B42" t="s">
        <v>44</v>
      </c>
      <c r="C42" t="str">
        <f>HYPERLINK("http://www.ncbi.nlm.nih.gov/entrez/query.fcgi?cmd=search&amp;db=gene&amp;term=171091","171091")</f>
        <v>171091</v>
      </c>
      <c r="D42">
        <v>2.5716236532501999</v>
      </c>
      <c r="E42">
        <v>1.8269833011275201E-4</v>
      </c>
    </row>
    <row r="43" spans="1:5" x14ac:dyDescent="0.25">
      <c r="A43">
        <v>42</v>
      </c>
      <c r="B43" t="s">
        <v>45</v>
      </c>
      <c r="C43" t="str">
        <f>HYPERLINK("http://www.ncbi.nlm.nih.gov/entrez/query.fcgi?cmd=search&amp;db=gene&amp;term=102555634","102555634")</f>
        <v>102555634</v>
      </c>
      <c r="D43">
        <v>2.5704266750175</v>
      </c>
      <c r="E43">
        <v>6.7975539744455898E-3</v>
      </c>
    </row>
    <row r="44" spans="1:5" x14ac:dyDescent="0.25">
      <c r="A44">
        <v>43</v>
      </c>
      <c r="B44" t="s">
        <v>46</v>
      </c>
      <c r="C44" t="str">
        <f>HYPERLINK("http://www.ncbi.nlm.nih.gov/entrez/query.fcgi?cmd=search&amp;db=gene&amp;term=685067","685067")</f>
        <v>685067</v>
      </c>
      <c r="D44">
        <v>2.5691004781672202</v>
      </c>
      <c r="E44">
        <v>4.62954145136196E-3</v>
      </c>
    </row>
    <row r="45" spans="1:5" x14ac:dyDescent="0.25">
      <c r="A45">
        <v>44</v>
      </c>
      <c r="B45" t="s">
        <v>47</v>
      </c>
      <c r="C45" t="str">
        <f>HYPERLINK("http://www.ncbi.nlm.nih.gov/entrez/query.fcgi?cmd=search&amp;db=gene&amp;term=192262","192262")</f>
        <v>192262</v>
      </c>
      <c r="D45">
        <v>2.5690101520886999</v>
      </c>
      <c r="E45">
        <v>1.23602881294804E-3</v>
      </c>
    </row>
    <row r="46" spans="1:5" x14ac:dyDescent="0.25">
      <c r="A46">
        <v>45</v>
      </c>
      <c r="B46" t="s">
        <v>48</v>
      </c>
      <c r="C46" t="str">
        <f>HYPERLINK("http://www.ncbi.nlm.nih.gov/entrez/query.fcgi?cmd=search&amp;db=gene&amp;term=691993","691993")</f>
        <v>691993</v>
      </c>
      <c r="D46">
        <v>2.5633025795517099</v>
      </c>
      <c r="E46">
        <v>7.5316986994788905E-4</v>
      </c>
    </row>
    <row r="47" spans="1:5" x14ac:dyDescent="0.25">
      <c r="A47">
        <v>46</v>
      </c>
      <c r="B47" t="s">
        <v>49</v>
      </c>
      <c r="C47" t="str">
        <f>HYPERLINK("http://www.ncbi.nlm.nih.gov/entrez/query.fcgi?cmd=search&amp;db=gene&amp;term=312102","312102")</f>
        <v>312102</v>
      </c>
      <c r="D47">
        <v>2.5281604423770498</v>
      </c>
      <c r="E47">
        <v>7.8388063809302598E-3</v>
      </c>
    </row>
    <row r="48" spans="1:5" x14ac:dyDescent="0.25">
      <c r="A48">
        <v>47</v>
      </c>
      <c r="B48" t="s">
        <v>50</v>
      </c>
      <c r="C48" t="str">
        <f>HYPERLINK("http://www.ncbi.nlm.nih.gov/entrez/query.fcgi?cmd=search&amp;db=gene&amp;term=24237","24237")</f>
        <v>24237</v>
      </c>
      <c r="D48">
        <v>2.4796275974000102</v>
      </c>
      <c r="E48">
        <v>2.4845622577962501E-4</v>
      </c>
    </row>
    <row r="49" spans="1:5" x14ac:dyDescent="0.25">
      <c r="A49">
        <v>48</v>
      </c>
      <c r="B49" t="s">
        <v>51</v>
      </c>
      <c r="C49" t="str">
        <f>HYPERLINK("http://www.ncbi.nlm.nih.gov/entrez/query.fcgi?cmd=search&amp;db=gene&amp;term=171164","171164")</f>
        <v>171164</v>
      </c>
      <c r="D49">
        <v>2.47783105971215</v>
      </c>
      <c r="E49">
        <v>3.9668622928956898E-2</v>
      </c>
    </row>
    <row r="50" spans="1:5" x14ac:dyDescent="0.25">
      <c r="A50">
        <v>49</v>
      </c>
      <c r="B50" t="s">
        <v>52</v>
      </c>
      <c r="C50" t="str">
        <f>HYPERLINK("http://www.ncbi.nlm.nih.gov/entrez/query.fcgi?cmd=search&amp;db=gene&amp;term=294048","294048")</f>
        <v>294048</v>
      </c>
      <c r="D50">
        <v>2.47655995673365</v>
      </c>
      <c r="E50">
        <v>3.1004904925335802E-4</v>
      </c>
    </row>
    <row r="51" spans="1:5" x14ac:dyDescent="0.25">
      <c r="A51">
        <v>50</v>
      </c>
      <c r="B51" t="s">
        <v>53</v>
      </c>
      <c r="C51" t="str">
        <f>HYPERLINK("http://www.ncbi.nlm.nih.gov/entrez/query.fcgi?cmd=search&amp;db=gene&amp;term=303666","303666")</f>
        <v>303666</v>
      </c>
      <c r="D51">
        <v>2.4710723795928802</v>
      </c>
      <c r="E51">
        <v>3.7106629705512301E-3</v>
      </c>
    </row>
    <row r="52" spans="1:5" x14ac:dyDescent="0.25">
      <c r="A52">
        <v>51</v>
      </c>
      <c r="B52" t="s">
        <v>54</v>
      </c>
      <c r="C52" t="str">
        <f>HYPERLINK("http://www.ncbi.nlm.nih.gov/entrez/query.fcgi?cmd=search&amp;db=gene&amp;term=498666","498666")</f>
        <v>498666</v>
      </c>
      <c r="D52">
        <v>2.4567714095784998</v>
      </c>
      <c r="E52">
        <v>3.81984228246846E-3</v>
      </c>
    </row>
    <row r="53" spans="1:5" x14ac:dyDescent="0.25">
      <c r="A53">
        <v>52</v>
      </c>
      <c r="B53" t="s">
        <v>55</v>
      </c>
      <c r="C53" t="str">
        <f>HYPERLINK("http://www.ncbi.nlm.nih.gov/entrez/query.fcgi?cmd=search&amp;db=gene&amp;term=24231","24231")</f>
        <v>24231</v>
      </c>
      <c r="D53">
        <v>2.4373497104933199</v>
      </c>
      <c r="E53" s="1">
        <v>9.2327234211708701E-5</v>
      </c>
    </row>
    <row r="54" spans="1:5" x14ac:dyDescent="0.25">
      <c r="A54">
        <v>53</v>
      </c>
      <c r="B54" t="s">
        <v>56</v>
      </c>
      <c r="C54" t="str">
        <f>HYPERLINK("http://www.ncbi.nlm.nih.gov/entrez/query.fcgi?cmd=search&amp;db=gene&amp;term=305896","305896")</f>
        <v>305896</v>
      </c>
      <c r="D54">
        <v>2.4289492486920801</v>
      </c>
      <c r="E54" s="1">
        <v>6.9627677667938304E-7</v>
      </c>
    </row>
    <row r="55" spans="1:5" x14ac:dyDescent="0.25">
      <c r="A55">
        <v>54</v>
      </c>
      <c r="B55" t="s">
        <v>57</v>
      </c>
      <c r="C55" t="str">
        <f>HYPERLINK("http://www.ncbi.nlm.nih.gov/entrez/query.fcgi?cmd=search&amp;db=gene&amp;term=293618","293618")</f>
        <v>293618</v>
      </c>
      <c r="D55">
        <v>2.4254249313745699</v>
      </c>
      <c r="E55">
        <v>1.4149572886745801E-4</v>
      </c>
    </row>
    <row r="56" spans="1:5" x14ac:dyDescent="0.25">
      <c r="A56">
        <v>55</v>
      </c>
      <c r="B56" t="s">
        <v>58</v>
      </c>
      <c r="C56" t="str">
        <f>HYPERLINK("http://www.ncbi.nlm.nih.gov/entrez/query.fcgi?cmd=search&amp;db=gene&amp;term=64456","64456")</f>
        <v>64456</v>
      </c>
      <c r="D56">
        <v>2.4245919600897401</v>
      </c>
      <c r="E56">
        <v>2.6564884605662098E-4</v>
      </c>
    </row>
    <row r="57" spans="1:5" x14ac:dyDescent="0.25">
      <c r="A57">
        <v>56</v>
      </c>
      <c r="B57" t="s">
        <v>59</v>
      </c>
      <c r="C57" t="str">
        <f>HYPERLINK("http://www.ncbi.nlm.nih.gov/entrez/query.fcgi?cmd=search&amp;db=gene&amp;term=309526","309526")</f>
        <v>309526</v>
      </c>
      <c r="D57">
        <v>2.4228595491670601</v>
      </c>
      <c r="E57">
        <v>2.19430892774319E-4</v>
      </c>
    </row>
    <row r="58" spans="1:5" x14ac:dyDescent="0.25">
      <c r="A58">
        <v>57</v>
      </c>
      <c r="B58" t="s">
        <v>60</v>
      </c>
      <c r="C58" t="str">
        <f>HYPERLINK("http://www.ncbi.nlm.nih.gov/entrez/query.fcgi?cmd=search&amp;db=gene&amp;term=316638","316638")</f>
        <v>316638</v>
      </c>
      <c r="D58">
        <v>2.4148547447400501</v>
      </c>
      <c r="E58">
        <v>4.1941762383390597E-4</v>
      </c>
    </row>
    <row r="59" spans="1:5" x14ac:dyDescent="0.25">
      <c r="A59">
        <v>58</v>
      </c>
      <c r="B59" t="s">
        <v>61</v>
      </c>
      <c r="C59" t="str">
        <f>HYPERLINK("http://www.ncbi.nlm.nih.gov/entrez/query.fcgi?cmd=search&amp;db=gene&amp;term=498757","498757")</f>
        <v>498757</v>
      </c>
      <c r="D59">
        <v>2.40446690285071</v>
      </c>
      <c r="E59">
        <v>2.2356809069372699E-3</v>
      </c>
    </row>
    <row r="60" spans="1:5" x14ac:dyDescent="0.25">
      <c r="A60">
        <v>59</v>
      </c>
      <c r="B60" t="s">
        <v>62</v>
      </c>
      <c r="C60" t="str">
        <f>HYPERLINK("http://www.ncbi.nlm.nih.gov/entrez/query.fcgi?cmd=search&amp;db=gene&amp;term=170512","170512")</f>
        <v>170512</v>
      </c>
      <c r="D60">
        <v>2.4006145708470701</v>
      </c>
      <c r="E60" s="1">
        <v>4.2024105217919302E-6</v>
      </c>
    </row>
    <row r="61" spans="1:5" x14ac:dyDescent="0.25">
      <c r="A61">
        <v>60</v>
      </c>
      <c r="B61" t="s">
        <v>63</v>
      </c>
      <c r="C61" t="str">
        <f>HYPERLINK("http://www.ncbi.nlm.nih.gov/entrez/query.fcgi?cmd=search&amp;db=gene&amp;term=303378","303378")</f>
        <v>303378</v>
      </c>
      <c r="D61">
        <v>2.3786013335663498</v>
      </c>
      <c r="E61" s="1">
        <v>5.8366123092623601E-5</v>
      </c>
    </row>
    <row r="62" spans="1:5" x14ac:dyDescent="0.25">
      <c r="A62">
        <v>61</v>
      </c>
      <c r="B62" t="s">
        <v>64</v>
      </c>
      <c r="C62" t="str">
        <f>HYPERLINK("http://www.ncbi.nlm.nih.gov/entrez/query.fcgi?cmd=search&amp;db=gene&amp;term=362934","362934")</f>
        <v>362934</v>
      </c>
      <c r="D62">
        <v>2.3733726858813302</v>
      </c>
      <c r="E62" s="1">
        <v>4.1460721059039001E-5</v>
      </c>
    </row>
    <row r="63" spans="1:5" x14ac:dyDescent="0.25">
      <c r="A63">
        <v>62</v>
      </c>
      <c r="B63" t="s">
        <v>65</v>
      </c>
      <c r="C63" t="str">
        <f>HYPERLINK("http://www.ncbi.nlm.nih.gov/entrez/query.fcgi?cmd=search&amp;db=gene&amp;term=304266","304266")</f>
        <v>304266</v>
      </c>
      <c r="D63">
        <v>2.3626201930064901</v>
      </c>
      <c r="E63">
        <v>1.38721274214628E-2</v>
      </c>
    </row>
    <row r="64" spans="1:5" x14ac:dyDescent="0.25">
      <c r="A64">
        <v>63</v>
      </c>
      <c r="B64" t="s">
        <v>66</v>
      </c>
      <c r="C64" t="str">
        <f>HYPERLINK("http://www.ncbi.nlm.nih.gov/entrez/query.fcgi?cmd=search&amp;db=gene&amp;term=29348","29348")</f>
        <v>29348</v>
      </c>
      <c r="D64">
        <v>2.3386687679682501</v>
      </c>
      <c r="E64">
        <v>8.1179327418467995E-4</v>
      </c>
    </row>
    <row r="65" spans="1:5" x14ac:dyDescent="0.25">
      <c r="A65">
        <v>64</v>
      </c>
      <c r="B65" t="s">
        <v>67</v>
      </c>
      <c r="C65" t="str">
        <f>HYPERLINK("http://www.ncbi.nlm.nih.gov/entrez/query.fcgi?cmd=search&amp;db=gene&amp;term=360457","360457")</f>
        <v>360457</v>
      </c>
      <c r="D65">
        <v>2.3276551553588298</v>
      </c>
      <c r="E65">
        <v>6.9709288479913301E-4</v>
      </c>
    </row>
    <row r="66" spans="1:5" x14ac:dyDescent="0.25">
      <c r="A66">
        <v>65</v>
      </c>
      <c r="B66" t="s">
        <v>68</v>
      </c>
      <c r="C66" t="str">
        <f>HYPERLINK("http://www.ncbi.nlm.nih.gov/entrez/query.fcgi?cmd=search&amp;db=gene&amp;term=361735","361735")</f>
        <v>361735</v>
      </c>
      <c r="D66">
        <v>2.3268666623589902</v>
      </c>
      <c r="E66">
        <v>1.88712255245438E-3</v>
      </c>
    </row>
    <row r="67" spans="1:5" x14ac:dyDescent="0.25">
      <c r="A67">
        <v>66</v>
      </c>
      <c r="B67" t="s">
        <v>69</v>
      </c>
      <c r="C67" t="str">
        <f>HYPERLINK("http://www.ncbi.nlm.nih.gov/entrez/query.fcgi?cmd=search&amp;db=gene&amp;term=100362733","100362733")</f>
        <v>100362733</v>
      </c>
      <c r="D67">
        <v>2.3173947606102101</v>
      </c>
      <c r="E67">
        <v>1.4924826293937399E-2</v>
      </c>
    </row>
    <row r="68" spans="1:5" x14ac:dyDescent="0.25">
      <c r="A68">
        <v>67</v>
      </c>
      <c r="B68" t="s">
        <v>70</v>
      </c>
      <c r="C68" t="str">
        <f>HYPERLINK("http://www.ncbi.nlm.nih.gov/entrez/query.fcgi?cmd=search&amp;db=gene&amp;term=498089","498089")</f>
        <v>498089</v>
      </c>
      <c r="D68">
        <v>2.31217536732597</v>
      </c>
      <c r="E68" s="1">
        <v>9.7347265121783293E-5</v>
      </c>
    </row>
    <row r="69" spans="1:5" x14ac:dyDescent="0.25">
      <c r="A69">
        <v>68</v>
      </c>
      <c r="B69" t="s">
        <v>71</v>
      </c>
      <c r="C69" t="str">
        <f>HYPERLINK("http://www.ncbi.nlm.nih.gov/entrez/query.fcgi?cmd=search&amp;db=gene&amp;term=298579","298579")</f>
        <v>298579</v>
      </c>
      <c r="D69">
        <v>2.30273495150387</v>
      </c>
      <c r="E69">
        <v>3.7393541565977601E-4</v>
      </c>
    </row>
    <row r="70" spans="1:5" x14ac:dyDescent="0.25">
      <c r="A70">
        <v>69</v>
      </c>
      <c r="B70" t="s">
        <v>72</v>
      </c>
      <c r="C70" t="str">
        <f>HYPERLINK("http://www.ncbi.nlm.nih.gov/entrez/query.fcgi?cmd=search&amp;db=gene&amp;term=414788","414788")</f>
        <v>414788</v>
      </c>
      <c r="D70">
        <v>2.2844338493565002</v>
      </c>
      <c r="E70">
        <v>3.6324764760427E-3</v>
      </c>
    </row>
    <row r="71" spans="1:5" x14ac:dyDescent="0.25">
      <c r="A71">
        <v>70</v>
      </c>
      <c r="B71" t="s">
        <v>73</v>
      </c>
      <c r="C71" t="str">
        <f>HYPERLINK("http://www.ncbi.nlm.nih.gov/entrez/query.fcgi?cmd=search&amp;db=gene&amp;term=25476","25476")</f>
        <v>25476</v>
      </c>
      <c r="D71">
        <v>2.2792755172247898</v>
      </c>
      <c r="E71" s="1">
        <v>4.5805066843041003E-5</v>
      </c>
    </row>
    <row r="72" spans="1:5" x14ac:dyDescent="0.25">
      <c r="A72">
        <v>71</v>
      </c>
      <c r="B72" t="s">
        <v>74</v>
      </c>
      <c r="C72" t="str">
        <f>HYPERLINK("http://www.ncbi.nlm.nih.gov/entrez/query.fcgi?cmd=search&amp;db=gene&amp;term=296156","296156")</f>
        <v>296156</v>
      </c>
      <c r="D72">
        <v>2.27260290606768</v>
      </c>
      <c r="E72">
        <v>5.4806886234448605E-4</v>
      </c>
    </row>
    <row r="73" spans="1:5" x14ac:dyDescent="0.25">
      <c r="A73">
        <v>72</v>
      </c>
      <c r="B73" t="s">
        <v>75</v>
      </c>
      <c r="C73" t="str">
        <f>HYPERLINK("http://www.ncbi.nlm.nih.gov/entrez/query.fcgi?cmd=search&amp;db=gene&amp;term=310358","310358")</f>
        <v>310358</v>
      </c>
      <c r="D73">
        <v>2.27122153079435</v>
      </c>
      <c r="E73">
        <v>3.5805021992478801E-3</v>
      </c>
    </row>
    <row r="74" spans="1:5" x14ac:dyDescent="0.25">
      <c r="A74">
        <v>73</v>
      </c>
      <c r="B74" t="s">
        <v>76</v>
      </c>
      <c r="C74" t="str">
        <f>HYPERLINK("http://www.ncbi.nlm.nih.gov/entrez/query.fcgi?cmd=search&amp;db=gene&amp;term=362376","362376")</f>
        <v>362376</v>
      </c>
      <c r="D74">
        <v>2.2696147588839999</v>
      </c>
      <c r="E74">
        <v>4.0570960886277002E-4</v>
      </c>
    </row>
    <row r="75" spans="1:5" x14ac:dyDescent="0.25">
      <c r="A75">
        <v>74</v>
      </c>
      <c r="B75" t="s">
        <v>77</v>
      </c>
      <c r="C75" t="str">
        <f>HYPERLINK("http://www.ncbi.nlm.nih.gov/entrez/query.fcgi?cmd=search&amp;db=gene&amp;term=501869","501869")</f>
        <v>501869</v>
      </c>
      <c r="D75">
        <v>2.2686565768148599</v>
      </c>
      <c r="E75">
        <v>7.21565772773181E-3</v>
      </c>
    </row>
    <row r="76" spans="1:5" x14ac:dyDescent="0.25">
      <c r="A76">
        <v>75</v>
      </c>
      <c r="B76" t="s">
        <v>78</v>
      </c>
      <c r="C76" t="str">
        <f>HYPERLINK("http://www.ncbi.nlm.nih.gov/entrez/query.fcgi?cmd=search&amp;db=gene&amp;term=282821","282821")</f>
        <v>282821</v>
      </c>
      <c r="D76">
        <v>2.25621121269507</v>
      </c>
      <c r="E76">
        <v>1.44570718846064E-2</v>
      </c>
    </row>
    <row r="77" spans="1:5" x14ac:dyDescent="0.25">
      <c r="A77">
        <v>76</v>
      </c>
      <c r="B77" t="s">
        <v>79</v>
      </c>
      <c r="C77" t="str">
        <f>HYPERLINK("http://www.ncbi.nlm.nih.gov/entrez/query.fcgi?cmd=search&amp;db=gene&amp;term=25443","25443")</f>
        <v>25443</v>
      </c>
      <c r="D77">
        <v>2.2443160508489801</v>
      </c>
      <c r="E77">
        <v>1.28319822126421E-3</v>
      </c>
    </row>
    <row r="78" spans="1:5" x14ac:dyDescent="0.25">
      <c r="A78">
        <v>77</v>
      </c>
      <c r="B78" t="s">
        <v>80</v>
      </c>
      <c r="C78" t="str">
        <f>HYPERLINK("http://www.ncbi.nlm.nih.gov/entrez/query.fcgi?cmd=search&amp;db=gene&amp;term=688750","688750")</f>
        <v>688750</v>
      </c>
      <c r="D78">
        <v>2.2435577582750699</v>
      </c>
      <c r="E78">
        <v>1.9600204189638101E-3</v>
      </c>
    </row>
    <row r="79" spans="1:5" x14ac:dyDescent="0.25">
      <c r="A79">
        <v>78</v>
      </c>
      <c r="B79" t="s">
        <v>81</v>
      </c>
      <c r="C79" t="str">
        <f>HYPERLINK("http://www.ncbi.nlm.nih.gov/entrez/query.fcgi?cmd=search&amp;db=gene&amp;term=500633","500633")</f>
        <v>500633</v>
      </c>
      <c r="D79">
        <v>2.2295930434096198</v>
      </c>
      <c r="E79">
        <v>3.1575409723221298E-3</v>
      </c>
    </row>
    <row r="80" spans="1:5" x14ac:dyDescent="0.25">
      <c r="A80">
        <v>79</v>
      </c>
      <c r="B80" t="s">
        <v>82</v>
      </c>
      <c r="C80" t="str">
        <f>HYPERLINK("http://www.ncbi.nlm.nih.gov/entrez/query.fcgi?cmd=search&amp;db=gene&amp;term=296257","296257")</f>
        <v>296257</v>
      </c>
      <c r="D80">
        <v>2.2035318180907102</v>
      </c>
      <c r="E80">
        <v>7.4950603509220696E-3</v>
      </c>
    </row>
    <row r="81" spans="1:5" x14ac:dyDescent="0.25">
      <c r="A81">
        <v>80</v>
      </c>
      <c r="B81" t="s">
        <v>83</v>
      </c>
      <c r="C81" t="str">
        <f>HYPERLINK("http://www.ncbi.nlm.nih.gov/entrez/query.fcgi?cmd=search&amp;db=gene&amp;term=64552","64552")</f>
        <v>64552</v>
      </c>
      <c r="D81">
        <v>2.1986007030622199</v>
      </c>
      <c r="E81" s="1">
        <v>6.3260541931287105E-5</v>
      </c>
    </row>
    <row r="82" spans="1:5" x14ac:dyDescent="0.25">
      <c r="A82">
        <v>81</v>
      </c>
      <c r="B82" t="s">
        <v>84</v>
      </c>
      <c r="C82" t="str">
        <f>HYPERLINK("http://www.ncbi.nlm.nih.gov/entrez/query.fcgi?cmd=search&amp;db=gene&amp;term=494198","494198")</f>
        <v>494198</v>
      </c>
      <c r="D82">
        <v>2.1916316682724499</v>
      </c>
      <c r="E82">
        <v>4.4205001835719796E-3</v>
      </c>
    </row>
    <row r="83" spans="1:5" x14ac:dyDescent="0.25">
      <c r="A83">
        <v>82</v>
      </c>
      <c r="B83" t="s">
        <v>85</v>
      </c>
      <c r="C83" t="str">
        <f>HYPERLINK("http://www.ncbi.nlm.nih.gov/entrez/query.fcgi?cmd=search&amp;db=gene&amp;term=289211","289211")</f>
        <v>289211</v>
      </c>
      <c r="D83">
        <v>2.1901246267033101</v>
      </c>
      <c r="E83">
        <v>4.5840489387294299E-4</v>
      </c>
    </row>
    <row r="84" spans="1:5" x14ac:dyDescent="0.25">
      <c r="A84">
        <v>83</v>
      </c>
      <c r="B84" t="s">
        <v>86</v>
      </c>
      <c r="C84" t="str">
        <f>HYPERLINK("http://www.ncbi.nlm.nih.gov/entrez/query.fcgi?cmd=search&amp;db=gene&amp;term=24906","24906")</f>
        <v>24906</v>
      </c>
      <c r="D84">
        <v>2.1795154783775499</v>
      </c>
      <c r="E84">
        <v>1.26499082723077E-2</v>
      </c>
    </row>
    <row r="85" spans="1:5" x14ac:dyDescent="0.25">
      <c r="A85">
        <v>84</v>
      </c>
      <c r="B85" t="s">
        <v>87</v>
      </c>
      <c r="C85" t="str">
        <f>HYPERLINK("http://www.ncbi.nlm.nih.gov/entrez/query.fcgi?cmd=search&amp;db=gene&amp;term=252917","252917")</f>
        <v>252917</v>
      </c>
      <c r="D85">
        <v>2.17631059846325</v>
      </c>
      <c r="E85">
        <v>2.0281389378891102E-3</v>
      </c>
    </row>
    <row r="86" spans="1:5" x14ac:dyDescent="0.25">
      <c r="A86">
        <v>85</v>
      </c>
      <c r="B86" t="s">
        <v>88</v>
      </c>
      <c r="C86" t="str">
        <f>HYPERLINK("http://www.ncbi.nlm.nih.gov/entrez/query.fcgi?cmd=search&amp;db=gene&amp;term=100911104","100911104")</f>
        <v>100911104</v>
      </c>
      <c r="D86">
        <v>2.1730346806564</v>
      </c>
      <c r="E86">
        <v>2.1697724866678301E-3</v>
      </c>
    </row>
    <row r="87" spans="1:5" x14ac:dyDescent="0.25">
      <c r="A87">
        <v>86</v>
      </c>
      <c r="B87" t="s">
        <v>89</v>
      </c>
      <c r="C87" t="str">
        <f>HYPERLINK("http://www.ncbi.nlm.nih.gov/entrez/query.fcgi?cmd=search&amp;db=gene&amp;term=315338","315338")</f>
        <v>315338</v>
      </c>
      <c r="D87">
        <v>2.1663990804792701</v>
      </c>
      <c r="E87">
        <v>1.52606544542471E-2</v>
      </c>
    </row>
    <row r="88" spans="1:5" x14ac:dyDescent="0.25">
      <c r="A88">
        <v>87</v>
      </c>
      <c r="B88" t="s">
        <v>90</v>
      </c>
      <c r="C88" t="str">
        <f>HYPERLINK("http://www.ncbi.nlm.nih.gov/entrez/query.fcgi?cmd=search&amp;db=gene&amp;term=100909797","100909797")</f>
        <v>100909797</v>
      </c>
      <c r="D88">
        <v>2.16288344226649</v>
      </c>
      <c r="E88">
        <v>3.5847746813689102E-2</v>
      </c>
    </row>
    <row r="89" spans="1:5" x14ac:dyDescent="0.25">
      <c r="A89">
        <v>88</v>
      </c>
      <c r="B89" t="s">
        <v>91</v>
      </c>
      <c r="C89" t="str">
        <f>HYPERLINK("http://www.ncbi.nlm.nih.gov/entrez/query.fcgi?cmd=search&amp;db=gene&amp;term=50662","50662")</f>
        <v>50662</v>
      </c>
      <c r="D89">
        <v>2.1514193679762101</v>
      </c>
      <c r="E89" s="1">
        <v>4.2534164056195999E-5</v>
      </c>
    </row>
    <row r="90" spans="1:5" x14ac:dyDescent="0.25">
      <c r="A90">
        <v>89</v>
      </c>
      <c r="B90" t="s">
        <v>92</v>
      </c>
      <c r="C90" t="str">
        <f>HYPERLINK("http://www.ncbi.nlm.nih.gov/entrez/query.fcgi?cmd=search&amp;db=gene&amp;term=360914","360914")</f>
        <v>360914</v>
      </c>
      <c r="D90">
        <v>2.14900993692715</v>
      </c>
      <c r="E90">
        <v>4.1294792690418402E-3</v>
      </c>
    </row>
    <row r="91" spans="1:5" x14ac:dyDescent="0.25">
      <c r="A91">
        <v>90</v>
      </c>
      <c r="B91" t="s">
        <v>93</v>
      </c>
      <c r="C91" t="str">
        <f>HYPERLINK("http://www.ncbi.nlm.nih.gov/entrez/query.fcgi?cmd=search&amp;db=gene&amp;term=79242","79242")</f>
        <v>79242</v>
      </c>
      <c r="D91">
        <v>2.1386229438187701</v>
      </c>
      <c r="E91">
        <v>5.2300292977602901E-3</v>
      </c>
    </row>
    <row r="92" spans="1:5" x14ac:dyDescent="0.25">
      <c r="A92">
        <v>91</v>
      </c>
      <c r="B92" t="s">
        <v>94</v>
      </c>
      <c r="C92" t="str">
        <f>HYPERLINK("http://www.ncbi.nlm.nih.gov/entrez/query.fcgi?cmd=search&amp;db=gene&amp;term=25516","25516")</f>
        <v>25516</v>
      </c>
      <c r="D92">
        <v>2.1338449478401902</v>
      </c>
      <c r="E92">
        <v>2.0104100642082599E-2</v>
      </c>
    </row>
    <row r="93" spans="1:5" x14ac:dyDescent="0.25">
      <c r="A93">
        <v>92</v>
      </c>
      <c r="B93" t="s">
        <v>95</v>
      </c>
      <c r="C93" t="str">
        <f>HYPERLINK("http://www.ncbi.nlm.nih.gov/entrez/query.fcgi?cmd=search&amp;db=gene&amp;term=298006","298006")</f>
        <v>298006</v>
      </c>
      <c r="D93">
        <v>2.1287373883805198</v>
      </c>
      <c r="E93">
        <v>2.3629323882128801E-2</v>
      </c>
    </row>
    <row r="94" spans="1:5" x14ac:dyDescent="0.25">
      <c r="A94">
        <v>93</v>
      </c>
      <c r="B94" t="s">
        <v>96</v>
      </c>
      <c r="C94" t="str">
        <f>HYPERLINK("http://www.ncbi.nlm.nih.gov/entrez/query.fcgi?cmd=search&amp;db=gene&amp;term=296269","296269")</f>
        <v>296269</v>
      </c>
      <c r="D94">
        <v>2.1094030008323998</v>
      </c>
      <c r="E94">
        <v>2.3226885335871899E-3</v>
      </c>
    </row>
    <row r="95" spans="1:5" x14ac:dyDescent="0.25">
      <c r="A95">
        <v>94</v>
      </c>
      <c r="B95" t="s">
        <v>97</v>
      </c>
      <c r="C95" t="str">
        <f>HYPERLINK("http://www.ncbi.nlm.nih.gov/entrez/query.fcgi?cmd=search&amp;db=gene&amp;term=288378","288378")</f>
        <v>288378</v>
      </c>
      <c r="D95">
        <v>2.10327577713546</v>
      </c>
      <c r="E95">
        <v>4.9035909156440301E-2</v>
      </c>
    </row>
    <row r="96" spans="1:5" x14ac:dyDescent="0.25">
      <c r="A96">
        <v>95</v>
      </c>
      <c r="B96" t="s">
        <v>98</v>
      </c>
      <c r="C96" t="str">
        <f>HYPERLINK("http://www.ncbi.nlm.nih.gov/entrez/query.fcgi?cmd=search&amp;db=gene&amp;term=29496","29496")</f>
        <v>29496</v>
      </c>
      <c r="D96">
        <v>2.1009623158530299</v>
      </c>
      <c r="E96">
        <v>6.2593173939982103E-3</v>
      </c>
    </row>
    <row r="97" spans="1:5" x14ac:dyDescent="0.25">
      <c r="A97">
        <v>96</v>
      </c>
      <c r="B97" t="s">
        <v>99</v>
      </c>
      <c r="C97" t="str">
        <f>HYPERLINK("http://www.ncbi.nlm.nih.gov/entrez/query.fcgi?cmd=search&amp;db=gene&amp;term=81523","81523")</f>
        <v>81523</v>
      </c>
      <c r="D97">
        <v>2.0721838168995701</v>
      </c>
      <c r="E97">
        <v>5.6421415180927196E-3</v>
      </c>
    </row>
    <row r="98" spans="1:5" x14ac:dyDescent="0.25">
      <c r="A98">
        <v>97</v>
      </c>
      <c r="B98" t="s">
        <v>100</v>
      </c>
      <c r="C98" t="str">
        <f>HYPERLINK("http://www.ncbi.nlm.nih.gov/entrez/query.fcgi?cmd=search&amp;db=gene&amp;term=290655","290655")</f>
        <v>290655</v>
      </c>
      <c r="D98">
        <v>2.0651057711978602</v>
      </c>
      <c r="E98">
        <v>3.26720792517921E-3</v>
      </c>
    </row>
    <row r="99" spans="1:5" x14ac:dyDescent="0.25">
      <c r="A99">
        <v>98</v>
      </c>
      <c r="B99" t="s">
        <v>101</v>
      </c>
      <c r="C99" t="str">
        <f>HYPERLINK("http://www.ncbi.nlm.nih.gov/entrez/query.fcgi?cmd=search&amp;db=gene&amp;term=312701","312701")</f>
        <v>312701</v>
      </c>
      <c r="D99">
        <v>2.0453940196016198</v>
      </c>
      <c r="E99">
        <v>2.99774869921032E-3</v>
      </c>
    </row>
    <row r="100" spans="1:5" x14ac:dyDescent="0.25">
      <c r="A100">
        <v>99</v>
      </c>
      <c r="B100" t="s">
        <v>102</v>
      </c>
      <c r="C100" t="str">
        <f>HYPERLINK("http://www.ncbi.nlm.nih.gov/entrez/query.fcgi?cmd=search&amp;db=gene&amp;term=60391","60391")</f>
        <v>60391</v>
      </c>
      <c r="D100">
        <v>2.0428706190779899</v>
      </c>
      <c r="E100">
        <v>2.5289260622773902E-4</v>
      </c>
    </row>
    <row r="101" spans="1:5" x14ac:dyDescent="0.25">
      <c r="A101">
        <v>100</v>
      </c>
      <c r="B101" t="s">
        <v>103</v>
      </c>
      <c r="C101" t="str">
        <f>HYPERLINK("http://www.ncbi.nlm.nih.gov/entrez/query.fcgi?cmd=search&amp;db=gene&amp;term=103694386","103694386")</f>
        <v>103694386</v>
      </c>
      <c r="D101">
        <v>2.0320017691284402</v>
      </c>
      <c r="E101">
        <v>1.09315753603654E-2</v>
      </c>
    </row>
    <row r="102" spans="1:5" x14ac:dyDescent="0.25">
      <c r="A102">
        <v>101</v>
      </c>
      <c r="B102" t="s">
        <v>104</v>
      </c>
      <c r="C102" t="str">
        <f>HYPERLINK("http://www.ncbi.nlm.nih.gov/entrez/query.fcgi?cmd=search&amp;db=gene&amp;term=64536","64536")</f>
        <v>64536</v>
      </c>
      <c r="D102">
        <v>2.0318502996543399</v>
      </c>
      <c r="E102">
        <v>1.1552151121544601E-2</v>
      </c>
    </row>
    <row r="103" spans="1:5" x14ac:dyDescent="0.25">
      <c r="A103">
        <v>102</v>
      </c>
      <c r="B103" t="s">
        <v>105</v>
      </c>
      <c r="C103" t="str">
        <f>HYPERLINK("http://www.ncbi.nlm.nih.gov/entrez/query.fcgi?cmd=search&amp;db=gene&amp;term=287884","287884")</f>
        <v>287884</v>
      </c>
      <c r="D103">
        <v>2.0315702036613299</v>
      </c>
      <c r="E103">
        <v>2.91731260402406E-3</v>
      </c>
    </row>
    <row r="104" spans="1:5" x14ac:dyDescent="0.25">
      <c r="A104">
        <v>103</v>
      </c>
      <c r="B104" t="s">
        <v>106</v>
      </c>
      <c r="C104" t="str">
        <f>HYPERLINK("http://www.ncbi.nlm.nih.gov/entrez/query.fcgi?cmd=search&amp;db=gene&amp;term=64345","64345")</f>
        <v>64345</v>
      </c>
      <c r="D104">
        <v>2.0237548780982899</v>
      </c>
      <c r="E104">
        <v>9.4956237973842193E-3</v>
      </c>
    </row>
    <row r="105" spans="1:5" x14ac:dyDescent="0.25">
      <c r="A105">
        <v>104</v>
      </c>
      <c r="B105" t="s">
        <v>107</v>
      </c>
      <c r="C105" t="str">
        <f>HYPERLINK("http://www.ncbi.nlm.nih.gov/entrez/query.fcgi?cmd=search&amp;db=gene&amp;term=289235","289235")</f>
        <v>289235</v>
      </c>
      <c r="D105">
        <v>2.0190866308470898</v>
      </c>
      <c r="E105">
        <v>2.4837370591081999E-3</v>
      </c>
    </row>
    <row r="106" spans="1:5" x14ac:dyDescent="0.25">
      <c r="A106">
        <v>105</v>
      </c>
      <c r="B106" t="s">
        <v>108</v>
      </c>
      <c r="C106" t="str">
        <f>HYPERLINK("http://www.ncbi.nlm.nih.gov/entrez/query.fcgi?cmd=search&amp;db=gene&amp;term=24811","24811")</f>
        <v>24811</v>
      </c>
      <c r="D106">
        <v>2.0173954310472499</v>
      </c>
      <c r="E106">
        <v>3.9078594830070897E-3</v>
      </c>
    </row>
    <row r="107" spans="1:5" x14ac:dyDescent="0.25">
      <c r="A107">
        <v>106</v>
      </c>
      <c r="B107" t="s">
        <v>109</v>
      </c>
      <c r="C107" t="str">
        <f>HYPERLINK("http://www.ncbi.nlm.nih.gov/entrez/query.fcgi?cmd=search&amp;db=gene&amp;term=287561","287561")</f>
        <v>287561</v>
      </c>
      <c r="D107">
        <v>2.01689550189093</v>
      </c>
      <c r="E107">
        <v>3.7179697044321398E-2</v>
      </c>
    </row>
    <row r="108" spans="1:5" x14ac:dyDescent="0.25">
      <c r="A108">
        <v>107</v>
      </c>
      <c r="B108" t="s">
        <v>110</v>
      </c>
      <c r="C108" t="str">
        <f>HYPERLINK("http://www.ncbi.nlm.nih.gov/entrez/query.fcgi?cmd=search&amp;db=gene&amp;term=54410","54410")</f>
        <v>54410</v>
      </c>
      <c r="D108">
        <v>2.01663402233092</v>
      </c>
      <c r="E108">
        <v>3.51725265997405E-3</v>
      </c>
    </row>
    <row r="109" spans="1:5" x14ac:dyDescent="0.25">
      <c r="A109">
        <v>108</v>
      </c>
      <c r="B109" t="s">
        <v>111</v>
      </c>
      <c r="C109" t="str">
        <f>HYPERLINK("http://www.ncbi.nlm.nih.gov/entrez/query.fcgi?cmd=search&amp;db=gene&amp;term=114593","114593")</f>
        <v>114593</v>
      </c>
      <c r="D109">
        <v>2.0136237863181399</v>
      </c>
      <c r="E109">
        <v>1.31048435051275E-2</v>
      </c>
    </row>
    <row r="110" spans="1:5" x14ac:dyDescent="0.25">
      <c r="A110">
        <v>109</v>
      </c>
      <c r="B110" t="s">
        <v>112</v>
      </c>
      <c r="C110" t="str">
        <f>HYPERLINK("http://www.ncbi.nlm.nih.gov/entrez/query.fcgi?cmd=search&amp;db=gene&amp;term=29141","29141")</f>
        <v>29141</v>
      </c>
      <c r="D110">
        <v>1.9886851620077699</v>
      </c>
      <c r="E110">
        <v>1.2673920092552299E-2</v>
      </c>
    </row>
    <row r="111" spans="1:5" x14ac:dyDescent="0.25">
      <c r="A111">
        <v>110</v>
      </c>
      <c r="B111" t="s">
        <v>113</v>
      </c>
      <c r="C111" t="str">
        <f>HYPERLINK("http://www.ncbi.nlm.nih.gov/entrez/query.fcgi?cmd=search&amp;db=gene&amp;term=310969","310969")</f>
        <v>310969</v>
      </c>
      <c r="D111">
        <v>1.9808335134042301</v>
      </c>
      <c r="E111" s="1">
        <v>4.1216838910784799E-5</v>
      </c>
    </row>
    <row r="112" spans="1:5" x14ac:dyDescent="0.25">
      <c r="A112">
        <v>111</v>
      </c>
      <c r="B112" t="s">
        <v>114</v>
      </c>
      <c r="C112" t="str">
        <f>HYPERLINK("http://www.ncbi.nlm.nih.gov/entrez/query.fcgi?cmd=search&amp;db=gene&amp;term=307248","307248")</f>
        <v>307248</v>
      </c>
      <c r="D112">
        <v>1.9733526353356501</v>
      </c>
      <c r="E112">
        <v>4.63113230988519E-2</v>
      </c>
    </row>
    <row r="113" spans="1:5" x14ac:dyDescent="0.25">
      <c r="A113">
        <v>112</v>
      </c>
      <c r="B113" t="s">
        <v>115</v>
      </c>
      <c r="C113" t="str">
        <f>HYPERLINK("http://www.ncbi.nlm.nih.gov/entrez/query.fcgi?cmd=search&amp;db=gene&amp;term=499380","499380")</f>
        <v>499380</v>
      </c>
      <c r="D113">
        <v>1.9705213405148101</v>
      </c>
      <c r="E113">
        <v>1.61034017787598E-2</v>
      </c>
    </row>
    <row r="114" spans="1:5" x14ac:dyDescent="0.25">
      <c r="A114">
        <v>113</v>
      </c>
      <c r="B114" t="s">
        <v>116</v>
      </c>
      <c r="C114" t="str">
        <f>HYPERLINK("http://www.ncbi.nlm.nih.gov/entrez/query.fcgi?cmd=search&amp;db=gene&amp;term=304966","304966")</f>
        <v>304966</v>
      </c>
      <c r="D114">
        <v>1.96131579295645</v>
      </c>
      <c r="E114">
        <v>3.71236393143521E-2</v>
      </c>
    </row>
    <row r="115" spans="1:5" x14ac:dyDescent="0.25">
      <c r="A115">
        <v>114</v>
      </c>
      <c r="B115" t="s">
        <v>117</v>
      </c>
      <c r="C115" t="str">
        <f>HYPERLINK("http://www.ncbi.nlm.nih.gov/entrez/query.fcgi?cmd=search&amp;db=gene&amp;term=29469","29469")</f>
        <v>29469</v>
      </c>
      <c r="D115">
        <v>1.9577651589802001</v>
      </c>
      <c r="E115">
        <v>5.5128489726719004E-3</v>
      </c>
    </row>
    <row r="116" spans="1:5" x14ac:dyDescent="0.25">
      <c r="A116">
        <v>115</v>
      </c>
      <c r="B116" t="s">
        <v>118</v>
      </c>
      <c r="C116" t="str">
        <f>HYPERLINK("http://www.ncbi.nlm.nih.gov/entrez/query.fcgi?cmd=search&amp;db=gene&amp;term=102549404","102549404")</f>
        <v>102549404</v>
      </c>
      <c r="D116">
        <v>1.9461826522632</v>
      </c>
      <c r="E116">
        <v>2.6784084368884901E-2</v>
      </c>
    </row>
    <row r="117" spans="1:5" x14ac:dyDescent="0.25">
      <c r="A117">
        <v>116</v>
      </c>
      <c r="B117" t="s">
        <v>119</v>
      </c>
      <c r="C117" t="str">
        <f>HYPERLINK("http://www.ncbi.nlm.nih.gov/entrez/query.fcgi?cmd=search&amp;db=gene&amp;term=360959","360959")</f>
        <v>360959</v>
      </c>
      <c r="D117">
        <v>1.9385892343721001</v>
      </c>
      <c r="E117">
        <v>7.6807177886428801E-4</v>
      </c>
    </row>
    <row r="118" spans="1:5" x14ac:dyDescent="0.25">
      <c r="A118">
        <v>117</v>
      </c>
      <c r="B118" t="s">
        <v>120</v>
      </c>
      <c r="C118" t="str">
        <f>HYPERLINK("http://www.ncbi.nlm.nih.gov/entrez/query.fcgi?cmd=search&amp;db=gene&amp;term=362966","362966")</f>
        <v>362966</v>
      </c>
      <c r="D118">
        <v>1.93137657722783</v>
      </c>
      <c r="E118">
        <v>1.9896187966836898E-3</v>
      </c>
    </row>
    <row r="119" spans="1:5" x14ac:dyDescent="0.25">
      <c r="A119">
        <v>118</v>
      </c>
      <c r="B119" t="s">
        <v>121</v>
      </c>
      <c r="C119" t="str">
        <f>HYPERLINK("http://www.ncbi.nlm.nih.gov/entrez/query.fcgi?cmd=search&amp;db=gene&amp;term=102546968","102546968")</f>
        <v>102546968</v>
      </c>
      <c r="D119">
        <v>1.9209349429559099</v>
      </c>
      <c r="E119">
        <v>1.5437928234424801E-2</v>
      </c>
    </row>
    <row r="120" spans="1:5" x14ac:dyDescent="0.25">
      <c r="A120">
        <v>119</v>
      </c>
      <c r="B120" t="s">
        <v>122</v>
      </c>
      <c r="C120" t="str">
        <f>HYPERLINK("http://www.ncbi.nlm.nih.gov/entrez/query.fcgi?cmd=search&amp;db=gene&amp;term=24716","24716")</f>
        <v>24716</v>
      </c>
      <c r="D120">
        <v>1.91114413837346</v>
      </c>
      <c r="E120">
        <v>4.13162107400478E-3</v>
      </c>
    </row>
    <row r="121" spans="1:5" x14ac:dyDescent="0.25">
      <c r="A121">
        <v>120</v>
      </c>
      <c r="B121" t="s">
        <v>123</v>
      </c>
      <c r="C121" t="str">
        <f>HYPERLINK("http://www.ncbi.nlm.nih.gov/entrez/query.fcgi?cmd=search&amp;db=gene&amp;term=498547","498547")</f>
        <v>498547</v>
      </c>
      <c r="D121">
        <v>1.90567488579377</v>
      </c>
      <c r="E121" s="1">
        <v>4.2730434816062902E-5</v>
      </c>
    </row>
    <row r="122" spans="1:5" x14ac:dyDescent="0.25">
      <c r="A122">
        <v>121</v>
      </c>
      <c r="B122" t="s">
        <v>124</v>
      </c>
      <c r="C122" t="str">
        <f>HYPERLINK("http://www.ncbi.nlm.nih.gov/entrez/query.fcgi?cmd=search&amp;db=gene&amp;term=314332","314332")</f>
        <v>314332</v>
      </c>
      <c r="D122">
        <v>1.90443609768398</v>
      </c>
      <c r="E122">
        <v>2.6773719061081301E-2</v>
      </c>
    </row>
    <row r="123" spans="1:5" x14ac:dyDescent="0.25">
      <c r="A123">
        <v>122</v>
      </c>
      <c r="B123" t="s">
        <v>125</v>
      </c>
      <c r="C123" t="str">
        <f>HYPERLINK("http://www.ncbi.nlm.nih.gov/entrez/query.fcgi?cmd=search&amp;db=gene&amp;term=310968","310968")</f>
        <v>310968</v>
      </c>
      <c r="D123">
        <v>1.90242513890992</v>
      </c>
      <c r="E123">
        <v>2.5812862442513599E-3</v>
      </c>
    </row>
    <row r="124" spans="1:5" x14ac:dyDescent="0.25">
      <c r="A124">
        <v>123</v>
      </c>
      <c r="B124" t="s">
        <v>126</v>
      </c>
      <c r="C124" t="str">
        <f>HYPERLINK("http://www.ncbi.nlm.nih.gov/entrez/query.fcgi?cmd=search&amp;db=gene&amp;term=680862","680862")</f>
        <v>680862</v>
      </c>
      <c r="D124">
        <v>1.8974554367233301</v>
      </c>
      <c r="E124">
        <v>1.5049352721247401E-2</v>
      </c>
    </row>
    <row r="125" spans="1:5" x14ac:dyDescent="0.25">
      <c r="A125">
        <v>124</v>
      </c>
      <c r="B125" t="s">
        <v>127</v>
      </c>
      <c r="C125" t="str">
        <f>HYPERLINK("http://www.ncbi.nlm.nih.gov/entrez/query.fcgi?cmd=search&amp;db=gene&amp;term=288995","288995")</f>
        <v>288995</v>
      </c>
      <c r="D125">
        <v>1.89629476455988</v>
      </c>
      <c r="E125">
        <v>3.2054944538506499E-3</v>
      </c>
    </row>
    <row r="126" spans="1:5" x14ac:dyDescent="0.25">
      <c r="A126">
        <v>125</v>
      </c>
      <c r="B126" t="s">
        <v>128</v>
      </c>
      <c r="C126" t="str">
        <f>HYPERLINK("http://www.ncbi.nlm.nih.gov/entrez/query.fcgi?cmd=search&amp;db=gene&amp;term=500066","500066")</f>
        <v>500066</v>
      </c>
      <c r="D126">
        <v>1.89438336220385</v>
      </c>
      <c r="E126">
        <v>7.3810799713030003E-3</v>
      </c>
    </row>
    <row r="127" spans="1:5" x14ac:dyDescent="0.25">
      <c r="A127">
        <v>126</v>
      </c>
      <c r="B127" t="s">
        <v>129</v>
      </c>
      <c r="C127" t="str">
        <f>HYPERLINK("http://www.ncbi.nlm.nih.gov/entrez/query.fcgi?cmd=search&amp;db=gene&amp;term=287435","287435")</f>
        <v>287435</v>
      </c>
      <c r="D127">
        <v>1.89051358360299</v>
      </c>
      <c r="E127">
        <v>2.6607556611390998E-4</v>
      </c>
    </row>
    <row r="128" spans="1:5" x14ac:dyDescent="0.25">
      <c r="A128">
        <v>127</v>
      </c>
      <c r="B128" t="s">
        <v>130</v>
      </c>
      <c r="C128" t="str">
        <f>HYPERLINK("http://www.ncbi.nlm.nih.gov/entrez/query.fcgi?cmd=search&amp;db=gene&amp;term=497979","497979")</f>
        <v>497979</v>
      </c>
      <c r="D128">
        <v>1.8886626162271101</v>
      </c>
      <c r="E128">
        <v>1.96784012082674E-4</v>
      </c>
    </row>
    <row r="129" spans="1:5" x14ac:dyDescent="0.25">
      <c r="A129">
        <v>128</v>
      </c>
      <c r="B129" t="s">
        <v>131</v>
      </c>
      <c r="C129" t="str">
        <f>HYPERLINK("http://www.ncbi.nlm.nih.gov/entrez/query.fcgi?cmd=search&amp;db=gene&amp;term=298566","298566")</f>
        <v>298566</v>
      </c>
      <c r="D129">
        <v>1.88824739669991</v>
      </c>
      <c r="E129">
        <v>3.4927757628482299E-3</v>
      </c>
    </row>
    <row r="130" spans="1:5" x14ac:dyDescent="0.25">
      <c r="A130">
        <v>129</v>
      </c>
      <c r="B130" t="s">
        <v>132</v>
      </c>
      <c r="C130" t="str">
        <f>HYPERLINK("http://www.ncbi.nlm.nih.gov/entrez/query.fcgi?cmd=search&amp;db=gene&amp;term=287899","287899")</f>
        <v>287899</v>
      </c>
      <c r="D130">
        <v>1.88419571392509</v>
      </c>
      <c r="E130">
        <v>9.59072862309851E-3</v>
      </c>
    </row>
    <row r="131" spans="1:5" x14ac:dyDescent="0.25">
      <c r="A131">
        <v>130</v>
      </c>
      <c r="B131" t="s">
        <v>133</v>
      </c>
      <c r="C131" t="str">
        <f>HYPERLINK("http://www.ncbi.nlm.nih.gov/entrez/query.fcgi?cmd=search&amp;db=gene&amp;term=25021","25021")</f>
        <v>25021</v>
      </c>
      <c r="D131">
        <v>1.8820129046613601</v>
      </c>
      <c r="E131">
        <v>5.5026043752839397E-3</v>
      </c>
    </row>
    <row r="132" spans="1:5" x14ac:dyDescent="0.25">
      <c r="A132">
        <v>131</v>
      </c>
      <c r="B132" t="s">
        <v>134</v>
      </c>
      <c r="C132" t="str">
        <f>HYPERLINK("http://www.ncbi.nlm.nih.gov/entrez/query.fcgi?cmd=search&amp;db=gene&amp;term=679600","679600")</f>
        <v>679600</v>
      </c>
      <c r="D132">
        <v>1.88118442849238</v>
      </c>
      <c r="E132">
        <v>8.0219398542835695E-4</v>
      </c>
    </row>
    <row r="133" spans="1:5" x14ac:dyDescent="0.25">
      <c r="A133">
        <v>132</v>
      </c>
      <c r="B133" t="s">
        <v>135</v>
      </c>
      <c r="C133" t="str">
        <f>HYPERLINK("http://www.ncbi.nlm.nih.gov/entrez/query.fcgi?cmd=search&amp;db=gene&amp;term=303905","303905")</f>
        <v>303905</v>
      </c>
      <c r="D133">
        <v>1.8802396103488299</v>
      </c>
      <c r="E133">
        <v>9.0409982470474005E-4</v>
      </c>
    </row>
    <row r="134" spans="1:5" x14ac:dyDescent="0.25">
      <c r="A134">
        <v>133</v>
      </c>
      <c r="B134" t="s">
        <v>136</v>
      </c>
      <c r="C134" t="str">
        <f>HYPERLINK("http://www.ncbi.nlm.nih.gov/entrez/query.fcgi?cmd=search&amp;db=gene&amp;term=25054","25054")</f>
        <v>25054</v>
      </c>
      <c r="D134">
        <v>1.8802186396892999</v>
      </c>
      <c r="E134">
        <v>3.8358841550256701E-4</v>
      </c>
    </row>
    <row r="135" spans="1:5" x14ac:dyDescent="0.25">
      <c r="A135">
        <v>134</v>
      </c>
      <c r="B135" t="s">
        <v>137</v>
      </c>
      <c r="C135" t="str">
        <f>HYPERLINK("http://www.ncbi.nlm.nih.gov/entrez/query.fcgi?cmd=search&amp;db=gene&amp;term=362691","362691")</f>
        <v>362691</v>
      </c>
      <c r="D135">
        <v>1.8780693206488801</v>
      </c>
      <c r="E135">
        <v>1.4601470252333399E-3</v>
      </c>
    </row>
    <row r="136" spans="1:5" x14ac:dyDescent="0.25">
      <c r="A136">
        <v>135</v>
      </c>
      <c r="B136" t="s">
        <v>138</v>
      </c>
      <c r="C136" t="str">
        <f>HYPERLINK("http://www.ncbi.nlm.nih.gov/entrez/query.fcgi?cmd=search&amp;db=gene&amp;term=316578","316578")</f>
        <v>316578</v>
      </c>
      <c r="D136">
        <v>1.8766451749106801</v>
      </c>
      <c r="E136">
        <v>1.70231745482141E-3</v>
      </c>
    </row>
    <row r="137" spans="1:5" x14ac:dyDescent="0.25">
      <c r="A137">
        <v>136</v>
      </c>
      <c r="B137" t="s">
        <v>139</v>
      </c>
      <c r="C137" t="str">
        <f>HYPERLINK("http://www.ncbi.nlm.nih.gov/entrez/query.fcgi?cmd=search&amp;db=gene&amp;term=304988","304988")</f>
        <v>304988</v>
      </c>
      <c r="D137">
        <v>1.8759443174580701</v>
      </c>
      <c r="E137">
        <v>5.2092635678881996E-3</v>
      </c>
    </row>
    <row r="138" spans="1:5" x14ac:dyDescent="0.25">
      <c r="A138">
        <v>137</v>
      </c>
      <c r="B138" t="s">
        <v>140</v>
      </c>
      <c r="C138" t="str">
        <f>HYPERLINK("http://www.ncbi.nlm.nih.gov/entrez/query.fcgi?cmd=search&amp;db=gene&amp;term=360518","360518")</f>
        <v>360518</v>
      </c>
      <c r="D138">
        <v>1.87310813574046</v>
      </c>
      <c r="E138">
        <v>1.7517498191115002E-2</v>
      </c>
    </row>
    <row r="139" spans="1:5" x14ac:dyDescent="0.25">
      <c r="A139">
        <v>138</v>
      </c>
      <c r="B139" t="s">
        <v>141</v>
      </c>
      <c r="C139" t="str">
        <f>HYPERLINK("http://www.ncbi.nlm.nih.gov/entrez/query.fcgi?cmd=search&amp;db=gene&amp;term=308350","308350")</f>
        <v>308350</v>
      </c>
      <c r="D139">
        <v>1.87197817702346</v>
      </c>
      <c r="E139">
        <v>2.8510831933279399E-3</v>
      </c>
    </row>
    <row r="140" spans="1:5" x14ac:dyDescent="0.25">
      <c r="A140">
        <v>139</v>
      </c>
      <c r="B140" t="s">
        <v>142</v>
      </c>
      <c r="C140" t="str">
        <f>HYPERLINK("http://www.ncbi.nlm.nih.gov/entrez/query.fcgi?cmd=search&amp;db=gene&amp;term=301000","301000")</f>
        <v>301000</v>
      </c>
      <c r="D140">
        <v>1.86725934528461</v>
      </c>
      <c r="E140">
        <v>2.09967080115447E-4</v>
      </c>
    </row>
    <row r="141" spans="1:5" x14ac:dyDescent="0.25">
      <c r="A141">
        <v>140</v>
      </c>
      <c r="B141" t="s">
        <v>143</v>
      </c>
      <c r="C141" t="str">
        <f>HYPERLINK("http://www.ncbi.nlm.nih.gov/entrez/query.fcgi?cmd=search&amp;db=gene&amp;term=295704","295704")</f>
        <v>295704</v>
      </c>
      <c r="D141">
        <v>1.86282623201637</v>
      </c>
      <c r="E141" s="1">
        <v>7.0197513622360903E-5</v>
      </c>
    </row>
    <row r="142" spans="1:5" x14ac:dyDescent="0.25">
      <c r="A142">
        <v>141</v>
      </c>
      <c r="B142" t="s">
        <v>144</v>
      </c>
      <c r="C142" t="str">
        <f>HYPERLINK("http://www.ncbi.nlm.nih.gov/entrez/query.fcgi?cmd=search&amp;db=gene&amp;term=24172","24172")</f>
        <v>24172</v>
      </c>
      <c r="D142">
        <v>1.85884609650251</v>
      </c>
      <c r="E142">
        <v>4.87408732396322E-3</v>
      </c>
    </row>
    <row r="143" spans="1:5" x14ac:dyDescent="0.25">
      <c r="A143">
        <v>142</v>
      </c>
      <c r="B143" t="s">
        <v>145</v>
      </c>
      <c r="C143" t="str">
        <f>HYPERLINK("http://www.ncbi.nlm.nih.gov/entrez/query.fcgi?cmd=search&amp;db=gene&amp;term=681325","681325")</f>
        <v>681325</v>
      </c>
      <c r="D143">
        <v>1.85756681408187</v>
      </c>
      <c r="E143">
        <v>2.28747853515965E-2</v>
      </c>
    </row>
    <row r="144" spans="1:5" x14ac:dyDescent="0.25">
      <c r="A144">
        <v>143</v>
      </c>
      <c r="B144" t="s">
        <v>146</v>
      </c>
      <c r="C144" t="str">
        <f>HYPERLINK("http://www.ncbi.nlm.nih.gov/entrez/query.fcgi?cmd=search&amp;db=gene&amp;term=303163","303163")</f>
        <v>303163</v>
      </c>
      <c r="D144">
        <v>1.8571509676528799</v>
      </c>
      <c r="E144">
        <v>4.5073869469614398E-2</v>
      </c>
    </row>
    <row r="145" spans="1:5" x14ac:dyDescent="0.25">
      <c r="A145">
        <v>144</v>
      </c>
      <c r="B145" t="s">
        <v>147</v>
      </c>
      <c r="C145" t="str">
        <f>HYPERLINK("http://www.ncbi.nlm.nih.gov/entrez/query.fcgi?cmd=search&amp;db=gene&amp;term=362431","362431")</f>
        <v>362431</v>
      </c>
      <c r="D145">
        <v>1.8523189147066299</v>
      </c>
      <c r="E145">
        <v>5.8851474014813797E-3</v>
      </c>
    </row>
    <row r="146" spans="1:5" x14ac:dyDescent="0.25">
      <c r="A146">
        <v>145</v>
      </c>
      <c r="B146" t="s">
        <v>148</v>
      </c>
      <c r="C146" t="str">
        <f>HYPERLINK("http://www.ncbi.nlm.nih.gov/entrez/query.fcgi?cmd=search&amp;db=gene&amp;term=29692","29692")</f>
        <v>29692</v>
      </c>
      <c r="D146">
        <v>1.8502725999696401</v>
      </c>
      <c r="E146">
        <v>5.1355009265430197E-4</v>
      </c>
    </row>
    <row r="147" spans="1:5" x14ac:dyDescent="0.25">
      <c r="A147">
        <v>146</v>
      </c>
      <c r="B147" t="s">
        <v>149</v>
      </c>
      <c r="C147" t="str">
        <f>HYPERLINK("http://www.ncbi.nlm.nih.gov/entrez/query.fcgi?cmd=search&amp;db=gene&amp;term=501047","501047")</f>
        <v>501047</v>
      </c>
      <c r="D147">
        <v>1.8464555886746801</v>
      </c>
      <c r="E147">
        <v>4.36915082101237E-2</v>
      </c>
    </row>
    <row r="148" spans="1:5" x14ac:dyDescent="0.25">
      <c r="A148">
        <v>147</v>
      </c>
      <c r="B148" t="s">
        <v>150</v>
      </c>
      <c r="C148" t="str">
        <f>HYPERLINK("http://www.ncbi.nlm.nih.gov/entrez/query.fcgi?cmd=search&amp;db=gene&amp;term=303903","303903")</f>
        <v>303903</v>
      </c>
      <c r="D148">
        <v>1.8415862608577001</v>
      </c>
      <c r="E148">
        <v>8.2252450777930996E-4</v>
      </c>
    </row>
    <row r="149" spans="1:5" x14ac:dyDescent="0.25">
      <c r="A149">
        <v>148</v>
      </c>
      <c r="B149" t="s">
        <v>151</v>
      </c>
      <c r="C149" t="str">
        <f>HYPERLINK("http://www.ncbi.nlm.nih.gov/entrez/query.fcgi?cmd=search&amp;db=gene&amp;term=24482","24482")</f>
        <v>24482</v>
      </c>
      <c r="D149">
        <v>1.8349378568905701</v>
      </c>
      <c r="E149">
        <v>7.1496149113925401E-4</v>
      </c>
    </row>
    <row r="150" spans="1:5" x14ac:dyDescent="0.25">
      <c r="A150">
        <v>149</v>
      </c>
      <c r="B150" t="s">
        <v>152</v>
      </c>
      <c r="C150" t="str">
        <f>HYPERLINK("http://www.ncbi.nlm.nih.gov/entrez/query.fcgi?cmd=search&amp;db=gene&amp;term=84402","84402")</f>
        <v>84402</v>
      </c>
      <c r="D150">
        <v>1.8260143387541601</v>
      </c>
      <c r="E150">
        <v>1.34429773126636E-2</v>
      </c>
    </row>
    <row r="151" spans="1:5" x14ac:dyDescent="0.25">
      <c r="A151">
        <v>150</v>
      </c>
      <c r="B151" t="s">
        <v>153</v>
      </c>
      <c r="C151" t="str">
        <f>HYPERLINK("http://www.ncbi.nlm.nih.gov/entrez/query.fcgi?cmd=search&amp;db=gene&amp;term=406161","406161")</f>
        <v>406161</v>
      </c>
      <c r="D151">
        <v>1.82552519990073</v>
      </c>
      <c r="E151">
        <v>2.1694158195684199E-4</v>
      </c>
    </row>
    <row r="152" spans="1:5" x14ac:dyDescent="0.25">
      <c r="A152">
        <v>151</v>
      </c>
      <c r="B152" t="s">
        <v>154</v>
      </c>
      <c r="C152" t="str">
        <f>HYPERLINK("http://www.ncbi.nlm.nih.gov/entrez/query.fcgi?cmd=search&amp;db=gene&amp;term=362850","362850")</f>
        <v>362850</v>
      </c>
      <c r="D152">
        <v>1.82296370131105</v>
      </c>
      <c r="E152">
        <v>4.0927695486049603E-2</v>
      </c>
    </row>
    <row r="153" spans="1:5" x14ac:dyDescent="0.25">
      <c r="A153">
        <v>152</v>
      </c>
      <c r="B153" t="s">
        <v>155</v>
      </c>
      <c r="C153" t="str">
        <f>HYPERLINK("http://www.ncbi.nlm.nih.gov/entrez/query.fcgi?cmd=search&amp;db=gene&amp;term=294674","294674")</f>
        <v>294674</v>
      </c>
      <c r="D153">
        <v>1.81996475329142</v>
      </c>
      <c r="E153">
        <v>9.4777842232953696E-3</v>
      </c>
    </row>
    <row r="154" spans="1:5" x14ac:dyDescent="0.25">
      <c r="A154">
        <v>153</v>
      </c>
      <c r="B154" t="s">
        <v>156</v>
      </c>
      <c r="C154" t="str">
        <f>HYPERLINK("http://www.ncbi.nlm.nih.gov/entrez/query.fcgi?cmd=search&amp;db=gene&amp;term=500047","500047")</f>
        <v>500047</v>
      </c>
      <c r="D154">
        <v>1.8145783069394901</v>
      </c>
      <c r="E154">
        <v>4.6440738979189398E-2</v>
      </c>
    </row>
    <row r="155" spans="1:5" x14ac:dyDescent="0.25">
      <c r="A155">
        <v>154</v>
      </c>
      <c r="B155" t="s">
        <v>157</v>
      </c>
      <c r="C155" t="str">
        <f>HYPERLINK("http://www.ncbi.nlm.nih.gov/entrez/query.fcgi?cmd=search&amp;db=gene&amp;term=362275","362275")</f>
        <v>362275</v>
      </c>
      <c r="D155">
        <v>1.81435757049347</v>
      </c>
      <c r="E155">
        <v>1.40007565052302E-3</v>
      </c>
    </row>
    <row r="156" spans="1:5" x14ac:dyDescent="0.25">
      <c r="A156">
        <v>155</v>
      </c>
      <c r="B156" t="s">
        <v>158</v>
      </c>
      <c r="C156" t="str">
        <f>HYPERLINK("http://www.ncbi.nlm.nih.gov/entrez/query.fcgi?cmd=search&amp;db=gene&amp;term=306490","306490")</f>
        <v>306490</v>
      </c>
      <c r="D156">
        <v>1.8142780916141701</v>
      </c>
      <c r="E156">
        <v>4.1735591686461501E-2</v>
      </c>
    </row>
    <row r="157" spans="1:5" x14ac:dyDescent="0.25">
      <c r="A157">
        <v>156</v>
      </c>
      <c r="B157" t="s">
        <v>159</v>
      </c>
      <c r="C157" t="str">
        <f>HYPERLINK("http://www.ncbi.nlm.nih.gov/entrez/query.fcgi?cmd=search&amp;db=gene&amp;term=308341","308341")</f>
        <v>308341</v>
      </c>
      <c r="D157">
        <v>1.8134907816437</v>
      </c>
      <c r="E157">
        <v>2.2178012408171602E-3</v>
      </c>
    </row>
    <row r="158" spans="1:5" x14ac:dyDescent="0.25">
      <c r="A158">
        <v>157</v>
      </c>
      <c r="B158" t="s">
        <v>160</v>
      </c>
      <c r="C158" t="str">
        <f>HYPERLINK("http://www.ncbi.nlm.nih.gov/entrez/query.fcgi?cmd=search&amp;db=gene&amp;term=690097","690097")</f>
        <v>690097</v>
      </c>
      <c r="D158">
        <v>1.8102052748352599</v>
      </c>
      <c r="E158">
        <v>1.35901835859231E-3</v>
      </c>
    </row>
    <row r="159" spans="1:5" x14ac:dyDescent="0.25">
      <c r="A159">
        <v>158</v>
      </c>
      <c r="B159" t="s">
        <v>161</v>
      </c>
      <c r="C159" t="str">
        <f>HYPERLINK("http://www.ncbi.nlm.nih.gov/entrez/query.fcgi?cmd=search&amp;db=gene&amp;term=362539","362539")</f>
        <v>362539</v>
      </c>
      <c r="D159">
        <v>1.8043155807114299</v>
      </c>
      <c r="E159">
        <v>1.2674178498399901E-2</v>
      </c>
    </row>
    <row r="160" spans="1:5" x14ac:dyDescent="0.25">
      <c r="A160">
        <v>159</v>
      </c>
      <c r="B160" t="s">
        <v>162</v>
      </c>
      <c r="C160" t="str">
        <f>HYPERLINK("http://www.ncbi.nlm.nih.gov/entrez/query.fcgi?cmd=search&amp;db=gene&amp;term=378947","378947")</f>
        <v>378947</v>
      </c>
      <c r="D160">
        <v>1.8031724103098501</v>
      </c>
      <c r="E160">
        <v>5.2843386597323195E-4</v>
      </c>
    </row>
    <row r="161" spans="1:5" x14ac:dyDescent="0.25">
      <c r="A161">
        <v>160</v>
      </c>
      <c r="B161" t="s">
        <v>163</v>
      </c>
      <c r="C161" t="str">
        <f>HYPERLINK("http://www.ncbi.nlm.nih.gov/entrez/query.fcgi?cmd=search&amp;db=gene&amp;term=103694382","103694382")</f>
        <v>103694382</v>
      </c>
      <c r="D161">
        <v>1.80279055167781</v>
      </c>
      <c r="E161">
        <v>1.17550673211611E-2</v>
      </c>
    </row>
    <row r="162" spans="1:5" x14ac:dyDescent="0.25">
      <c r="A162">
        <v>161</v>
      </c>
      <c r="B162" t="s">
        <v>164</v>
      </c>
      <c r="C162" t="str">
        <f>HYPERLINK("http://www.ncbi.nlm.nih.gov/entrez/query.fcgi?cmd=search&amp;db=gene&amp;term=29581","29581")</f>
        <v>29581</v>
      </c>
      <c r="D162">
        <v>1.7993669775786301</v>
      </c>
      <c r="E162">
        <v>1.41377210676894E-2</v>
      </c>
    </row>
    <row r="163" spans="1:5" x14ac:dyDescent="0.25">
      <c r="A163">
        <v>162</v>
      </c>
      <c r="B163" t="s">
        <v>165</v>
      </c>
      <c r="C163" t="str">
        <f>HYPERLINK("http://www.ncbi.nlm.nih.gov/entrez/query.fcgi?cmd=search&amp;db=gene&amp;term=64455","64455")</f>
        <v>64455</v>
      </c>
      <c r="D163">
        <v>1.7986345121196401</v>
      </c>
      <c r="E163">
        <v>2.6382416959078699E-3</v>
      </c>
    </row>
    <row r="164" spans="1:5" x14ac:dyDescent="0.25">
      <c r="A164">
        <v>163</v>
      </c>
      <c r="B164" t="s">
        <v>166</v>
      </c>
      <c r="C164" t="str">
        <f>HYPERLINK("http://www.ncbi.nlm.nih.gov/entrez/query.fcgi?cmd=search&amp;db=gene&amp;term=25304","25304")</f>
        <v>25304</v>
      </c>
      <c r="D164">
        <v>1.7943651596192001</v>
      </c>
      <c r="E164">
        <v>1.2346018356028899E-2</v>
      </c>
    </row>
    <row r="165" spans="1:5" x14ac:dyDescent="0.25">
      <c r="A165">
        <v>164</v>
      </c>
      <c r="B165" t="s">
        <v>167</v>
      </c>
      <c r="C165" t="str">
        <f>HYPERLINK("http://www.ncbi.nlm.nih.gov/entrez/query.fcgi?cmd=search&amp;db=gene&amp;term=310917","310917")</f>
        <v>310917</v>
      </c>
      <c r="D165">
        <v>1.7918094874360999</v>
      </c>
      <c r="E165">
        <v>7.9199865421015793E-3</v>
      </c>
    </row>
    <row r="166" spans="1:5" x14ac:dyDescent="0.25">
      <c r="A166">
        <v>165</v>
      </c>
      <c r="B166" t="s">
        <v>168</v>
      </c>
      <c r="C166" t="str">
        <f>HYPERLINK("http://www.ncbi.nlm.nih.gov/entrez/query.fcgi?cmd=search&amp;db=gene&amp;term=64554","64554")</f>
        <v>64554</v>
      </c>
      <c r="D166">
        <v>1.7914470042822399</v>
      </c>
      <c r="E166">
        <v>9.4669902872830392E-3</v>
      </c>
    </row>
    <row r="167" spans="1:5" x14ac:dyDescent="0.25">
      <c r="A167">
        <v>166</v>
      </c>
      <c r="B167" t="s">
        <v>169</v>
      </c>
      <c r="C167" t="str">
        <f>HYPERLINK("http://www.ncbi.nlm.nih.gov/entrez/query.fcgi?cmd=search&amp;db=gene&amp;term=305166","305166")</f>
        <v>305166</v>
      </c>
      <c r="D167">
        <v>1.7855365535902801</v>
      </c>
      <c r="E167">
        <v>8.2734831467821107E-3</v>
      </c>
    </row>
    <row r="168" spans="1:5" x14ac:dyDescent="0.25">
      <c r="A168">
        <v>167</v>
      </c>
      <c r="B168" t="s">
        <v>170</v>
      </c>
      <c r="C168" t="str">
        <f>HYPERLINK("http://www.ncbi.nlm.nih.gov/entrez/query.fcgi?cmd=search&amp;db=gene&amp;term=288774","288774")</f>
        <v>288774</v>
      </c>
      <c r="D168">
        <v>1.78295426729512</v>
      </c>
      <c r="E168">
        <v>7.5390108595385598E-4</v>
      </c>
    </row>
    <row r="169" spans="1:5" x14ac:dyDescent="0.25">
      <c r="A169">
        <v>168</v>
      </c>
      <c r="B169" t="s">
        <v>171</v>
      </c>
      <c r="C169" t="str">
        <f>HYPERLINK("http://www.ncbi.nlm.nih.gov/entrez/query.fcgi?cmd=search&amp;db=gene&amp;term=305354","305354")</f>
        <v>305354</v>
      </c>
      <c r="D169">
        <v>1.7822966454812901</v>
      </c>
      <c r="E169">
        <v>2.0232481050761E-2</v>
      </c>
    </row>
    <row r="170" spans="1:5" x14ac:dyDescent="0.25">
      <c r="A170">
        <v>169</v>
      </c>
      <c r="B170" t="s">
        <v>172</v>
      </c>
      <c r="C170" t="str">
        <f>HYPERLINK("http://www.ncbi.nlm.nih.gov/entrez/query.fcgi?cmd=search&amp;db=gene&amp;term=299314","299314")</f>
        <v>299314</v>
      </c>
      <c r="D170">
        <v>1.7732126477005801</v>
      </c>
      <c r="E170">
        <v>1.9361729582771899E-3</v>
      </c>
    </row>
    <row r="171" spans="1:5" x14ac:dyDescent="0.25">
      <c r="A171">
        <v>170</v>
      </c>
      <c r="B171" t="s">
        <v>173</v>
      </c>
      <c r="C171" t="str">
        <f>HYPERLINK("http://www.ncbi.nlm.nih.gov/entrez/query.fcgi?cmd=search&amp;db=gene&amp;term=24967","24967")</f>
        <v>24967</v>
      </c>
      <c r="D171">
        <v>1.76820590927169</v>
      </c>
      <c r="E171">
        <v>2.3614438788680699E-2</v>
      </c>
    </row>
    <row r="172" spans="1:5" x14ac:dyDescent="0.25">
      <c r="A172">
        <v>171</v>
      </c>
      <c r="B172" t="s">
        <v>174</v>
      </c>
      <c r="C172" t="str">
        <f>HYPERLINK("http://www.ncbi.nlm.nih.gov/entrez/query.fcgi?cmd=search&amp;db=gene&amp;term=155151","155151")</f>
        <v>155151</v>
      </c>
      <c r="D172">
        <v>1.7677896047589401</v>
      </c>
      <c r="E172">
        <v>2.8979876277071001E-3</v>
      </c>
    </row>
    <row r="173" spans="1:5" x14ac:dyDescent="0.25">
      <c r="A173">
        <v>172</v>
      </c>
      <c r="B173" t="s">
        <v>175</v>
      </c>
      <c r="C173" t="str">
        <f>HYPERLINK("http://www.ncbi.nlm.nih.gov/entrez/query.fcgi?cmd=search&amp;db=gene&amp;term=310132","310132")</f>
        <v>310132</v>
      </c>
      <c r="D173">
        <v>1.76548390587149</v>
      </c>
      <c r="E173">
        <v>4.2719516658982198E-3</v>
      </c>
    </row>
    <row r="174" spans="1:5" x14ac:dyDescent="0.25">
      <c r="A174">
        <v>173</v>
      </c>
      <c r="B174" t="s">
        <v>176</v>
      </c>
      <c r="C174" t="str">
        <f>HYPERLINK("http://www.ncbi.nlm.nih.gov/entrez/query.fcgi?cmd=search&amp;db=gene&amp;term=303113","303113")</f>
        <v>303113</v>
      </c>
      <c r="D174">
        <v>1.76475888471023</v>
      </c>
      <c r="E174">
        <v>1.28173773978313E-3</v>
      </c>
    </row>
    <row r="175" spans="1:5" x14ac:dyDescent="0.25">
      <c r="A175">
        <v>174</v>
      </c>
      <c r="B175" t="s">
        <v>177</v>
      </c>
      <c r="C175" t="str">
        <f>HYPERLINK("http://www.ncbi.nlm.nih.gov/entrez/query.fcgi?cmd=search&amp;db=gene&amp;term=315191","315191")</f>
        <v>315191</v>
      </c>
      <c r="D175">
        <v>1.7635076776160501</v>
      </c>
      <c r="E175">
        <v>9.9929152976478992E-3</v>
      </c>
    </row>
    <row r="176" spans="1:5" x14ac:dyDescent="0.25">
      <c r="A176">
        <v>175</v>
      </c>
      <c r="B176" t="s">
        <v>178</v>
      </c>
      <c r="C176" t="str">
        <f>HYPERLINK("http://www.ncbi.nlm.nih.gov/entrez/query.fcgi?cmd=search&amp;db=gene&amp;term=299626","299626")</f>
        <v>299626</v>
      </c>
      <c r="D176">
        <v>1.76342011986161</v>
      </c>
      <c r="E176">
        <v>1.44866089804963E-2</v>
      </c>
    </row>
    <row r="177" spans="1:5" x14ac:dyDescent="0.25">
      <c r="A177">
        <v>176</v>
      </c>
      <c r="B177" t="s">
        <v>179</v>
      </c>
      <c r="C177" t="str">
        <f>HYPERLINK("http://www.ncbi.nlm.nih.gov/entrez/query.fcgi?cmd=search&amp;db=gene&amp;term=60575","60575")</f>
        <v>60575</v>
      </c>
      <c r="D177">
        <v>1.7606940254135901</v>
      </c>
      <c r="E177">
        <v>1.0038722139270999E-2</v>
      </c>
    </row>
    <row r="178" spans="1:5" x14ac:dyDescent="0.25">
      <c r="A178">
        <v>177</v>
      </c>
      <c r="B178" t="s">
        <v>180</v>
      </c>
      <c r="C178" t="str">
        <f>HYPERLINK("http://www.ncbi.nlm.nih.gov/entrez/query.fcgi?cmd=search&amp;db=gene&amp;term=498873","498873")</f>
        <v>498873</v>
      </c>
      <c r="D178">
        <v>1.7570053328506099</v>
      </c>
      <c r="E178">
        <v>1.5770009325974901E-2</v>
      </c>
    </row>
    <row r="179" spans="1:5" x14ac:dyDescent="0.25">
      <c r="A179">
        <v>178</v>
      </c>
      <c r="B179" t="s">
        <v>181</v>
      </c>
      <c r="C179" t="str">
        <f>HYPERLINK("http://www.ncbi.nlm.nih.gov/entrez/query.fcgi?cmd=search&amp;db=gene&amp;term=89829","89829")</f>
        <v>89829</v>
      </c>
      <c r="D179">
        <v>1.7568942672694201</v>
      </c>
      <c r="E179">
        <v>4.8225284304758601E-2</v>
      </c>
    </row>
    <row r="180" spans="1:5" x14ac:dyDescent="0.25">
      <c r="A180">
        <v>179</v>
      </c>
      <c r="B180" t="s">
        <v>182</v>
      </c>
      <c r="C180" t="str">
        <f>HYPERLINK("http://www.ncbi.nlm.nih.gov/entrez/query.fcgi?cmd=search&amp;db=gene&amp;term=116510","116510")</f>
        <v>116510</v>
      </c>
      <c r="D180">
        <v>1.75677274577919</v>
      </c>
      <c r="E180">
        <v>2.6564180870468398E-2</v>
      </c>
    </row>
    <row r="181" spans="1:5" x14ac:dyDescent="0.25">
      <c r="A181">
        <v>180</v>
      </c>
      <c r="B181" t="s">
        <v>183</v>
      </c>
      <c r="C181" t="str">
        <f>HYPERLINK("http://www.ncbi.nlm.nih.gov/entrez/query.fcgi?cmd=search&amp;db=gene&amp;term=29595","29595")</f>
        <v>29595</v>
      </c>
      <c r="D181">
        <v>1.75587285256341</v>
      </c>
      <c r="E181">
        <v>2.8295743440714501E-2</v>
      </c>
    </row>
    <row r="182" spans="1:5" x14ac:dyDescent="0.25">
      <c r="A182">
        <v>181</v>
      </c>
      <c r="B182" t="s">
        <v>184</v>
      </c>
      <c r="C182" t="str">
        <f>HYPERLINK("http://www.ncbi.nlm.nih.gov/entrez/query.fcgi?cmd=search&amp;db=gene&amp;term=94199","94199")</f>
        <v>94199</v>
      </c>
      <c r="D182">
        <v>1.7551635622964501</v>
      </c>
      <c r="E182">
        <v>3.4450483991221902E-4</v>
      </c>
    </row>
    <row r="183" spans="1:5" x14ac:dyDescent="0.25">
      <c r="A183">
        <v>182</v>
      </c>
      <c r="B183" t="s">
        <v>185</v>
      </c>
      <c r="C183" t="str">
        <f>HYPERLINK("http://www.ncbi.nlm.nih.gov/entrez/query.fcgi?cmd=search&amp;db=gene&amp;term=60582","60582")</f>
        <v>60582</v>
      </c>
      <c r="D183">
        <v>1.75461948962898</v>
      </c>
      <c r="E183">
        <v>4.91899826120306E-2</v>
      </c>
    </row>
    <row r="184" spans="1:5" x14ac:dyDescent="0.25">
      <c r="A184">
        <v>183</v>
      </c>
      <c r="B184" t="s">
        <v>186</v>
      </c>
      <c r="C184" t="str">
        <f>HYPERLINK("http://www.ncbi.nlm.nih.gov/entrez/query.fcgi?cmd=search&amp;db=gene&amp;term=312052","312052")</f>
        <v>312052</v>
      </c>
      <c r="D184">
        <v>1.7537606136308299</v>
      </c>
      <c r="E184">
        <v>4.7233393940646603E-3</v>
      </c>
    </row>
    <row r="185" spans="1:5" x14ac:dyDescent="0.25">
      <c r="A185">
        <v>184</v>
      </c>
      <c r="B185" t="s">
        <v>187</v>
      </c>
      <c r="C185" t="str">
        <f>HYPERLINK("http://www.ncbi.nlm.nih.gov/entrez/query.fcgi?cmd=search&amp;db=gene&amp;term=503164","503164")</f>
        <v>503164</v>
      </c>
      <c r="D185">
        <v>1.7530478730707599</v>
      </c>
      <c r="E185" s="1">
        <v>5.4355645517922798E-6</v>
      </c>
    </row>
    <row r="186" spans="1:5" x14ac:dyDescent="0.25">
      <c r="A186">
        <v>185</v>
      </c>
      <c r="B186" t="s">
        <v>188</v>
      </c>
      <c r="C186" t="str">
        <f>HYPERLINK("http://www.ncbi.nlm.nih.gov/entrez/query.fcgi?cmd=search&amp;db=gene&amp;term=306792","306792")</f>
        <v>306792</v>
      </c>
      <c r="D186">
        <v>1.7477446482407599</v>
      </c>
      <c r="E186">
        <v>7.5268399223715797E-3</v>
      </c>
    </row>
    <row r="187" spans="1:5" x14ac:dyDescent="0.25">
      <c r="A187">
        <v>186</v>
      </c>
      <c r="B187" t="s">
        <v>189</v>
      </c>
      <c r="C187" t="str">
        <f>HYPERLINK("http://www.ncbi.nlm.nih.gov/entrez/query.fcgi?cmd=search&amp;db=gene&amp;term=312677","312677")</f>
        <v>312677</v>
      </c>
      <c r="D187">
        <v>1.7417663297286801</v>
      </c>
      <c r="E187">
        <v>5.45863199060559E-3</v>
      </c>
    </row>
    <row r="188" spans="1:5" x14ac:dyDescent="0.25">
      <c r="A188">
        <v>187</v>
      </c>
      <c r="B188" t="s">
        <v>190</v>
      </c>
      <c r="C188" t="str">
        <f>HYPERLINK("http://www.ncbi.nlm.nih.gov/entrez/query.fcgi?cmd=search&amp;db=gene&amp;term=305431","305431")</f>
        <v>305431</v>
      </c>
      <c r="D188">
        <v>1.7412104153510599</v>
      </c>
      <c r="E188">
        <v>2.3393118580656799E-3</v>
      </c>
    </row>
    <row r="189" spans="1:5" x14ac:dyDescent="0.25">
      <c r="A189">
        <v>188</v>
      </c>
      <c r="B189" t="s">
        <v>191</v>
      </c>
      <c r="C189" t="str">
        <f>HYPERLINK("http://www.ncbi.nlm.nih.gov/entrez/query.fcgi?cmd=search&amp;db=gene&amp;term=295703","295703")</f>
        <v>295703</v>
      </c>
      <c r="D189">
        <v>1.7399192089734501</v>
      </c>
      <c r="E189">
        <v>1.9718359322742601E-2</v>
      </c>
    </row>
    <row r="190" spans="1:5" x14ac:dyDescent="0.25">
      <c r="A190">
        <v>189</v>
      </c>
      <c r="B190" t="s">
        <v>192</v>
      </c>
      <c r="C190" t="str">
        <f>HYPERLINK("http://www.ncbi.nlm.nih.gov/entrez/query.fcgi?cmd=search&amp;db=gene&amp;term=289104","289104")</f>
        <v>289104</v>
      </c>
      <c r="D190">
        <v>1.7375958117386401</v>
      </c>
      <c r="E190">
        <v>2.1719616298693501E-2</v>
      </c>
    </row>
    <row r="191" spans="1:5" x14ac:dyDescent="0.25">
      <c r="A191">
        <v>190</v>
      </c>
      <c r="B191" t="s">
        <v>193</v>
      </c>
      <c r="C191" t="str">
        <f>HYPERLINK("http://www.ncbi.nlm.nih.gov/entrez/query.fcgi?cmd=search&amp;db=gene&amp;term=297989","297989")</f>
        <v>297989</v>
      </c>
      <c r="D191">
        <v>1.7372125894278601</v>
      </c>
      <c r="E191" s="1">
        <v>5.0858074176041198E-5</v>
      </c>
    </row>
    <row r="192" spans="1:5" x14ac:dyDescent="0.25">
      <c r="A192">
        <v>191</v>
      </c>
      <c r="B192" t="s">
        <v>194</v>
      </c>
      <c r="C192" t="str">
        <f>HYPERLINK("http://www.ncbi.nlm.nih.gov/entrez/query.fcgi?cmd=search&amp;db=gene&amp;term=314903","314903")</f>
        <v>314903</v>
      </c>
      <c r="D192">
        <v>1.7370566631170501</v>
      </c>
      <c r="E192">
        <v>8.4024341995414498E-4</v>
      </c>
    </row>
    <row r="193" spans="1:5" x14ac:dyDescent="0.25">
      <c r="A193">
        <v>192</v>
      </c>
      <c r="B193" t="s">
        <v>195</v>
      </c>
      <c r="C193" t="str">
        <f>HYPERLINK("http://www.ncbi.nlm.nih.gov/entrez/query.fcgi?cmd=search&amp;db=gene&amp;term=360622","360622")</f>
        <v>360622</v>
      </c>
      <c r="D193">
        <v>1.73624801700732</v>
      </c>
      <c r="E193">
        <v>1.874112676711E-3</v>
      </c>
    </row>
    <row r="194" spans="1:5" x14ac:dyDescent="0.25">
      <c r="A194">
        <v>193</v>
      </c>
      <c r="B194" t="s">
        <v>196</v>
      </c>
      <c r="C194" t="str">
        <f>HYPERLINK("http://www.ncbi.nlm.nih.gov/entrez/query.fcgi?cmd=search&amp;db=gene&amp;term=364712","364712")</f>
        <v>364712</v>
      </c>
      <c r="D194">
        <v>1.7346764826844101</v>
      </c>
      <c r="E194">
        <v>2.1990392292288198E-3</v>
      </c>
    </row>
    <row r="195" spans="1:5" x14ac:dyDescent="0.25">
      <c r="A195">
        <v>194</v>
      </c>
      <c r="B195" t="s">
        <v>197</v>
      </c>
      <c r="C195" t="str">
        <f>HYPERLINK("http://www.ncbi.nlm.nih.gov/entrez/query.fcgi?cmd=search&amp;db=gene&amp;term=303090","303090")</f>
        <v>303090</v>
      </c>
      <c r="D195">
        <v>1.73258956256562</v>
      </c>
      <c r="E195">
        <v>9.2007834610621196E-3</v>
      </c>
    </row>
    <row r="196" spans="1:5" x14ac:dyDescent="0.25">
      <c r="A196">
        <v>195</v>
      </c>
      <c r="B196" t="s">
        <v>198</v>
      </c>
      <c r="C196" t="str">
        <f>HYPERLINK("http://www.ncbi.nlm.nih.gov/entrez/query.fcgi?cmd=search&amp;db=gene&amp;term=317468","317468")</f>
        <v>317468</v>
      </c>
      <c r="D196">
        <v>1.72956024838513</v>
      </c>
      <c r="E196">
        <v>1.61328210640574E-2</v>
      </c>
    </row>
    <row r="197" spans="1:5" x14ac:dyDescent="0.25">
      <c r="A197">
        <v>196</v>
      </c>
      <c r="B197" t="s">
        <v>199</v>
      </c>
      <c r="C197" t="str">
        <f>HYPERLINK("http://www.ncbi.nlm.nih.gov/entrez/query.fcgi?cmd=search&amp;db=gene&amp;term=290566","290566")</f>
        <v>290566</v>
      </c>
      <c r="D197">
        <v>1.72742672279751</v>
      </c>
      <c r="E197">
        <v>1.27645908624441E-3</v>
      </c>
    </row>
    <row r="198" spans="1:5" x14ac:dyDescent="0.25">
      <c r="A198">
        <v>197</v>
      </c>
      <c r="B198" t="s">
        <v>200</v>
      </c>
      <c r="C198" t="str">
        <f>HYPERLINK("http://www.ncbi.nlm.nih.gov/entrez/query.fcgi?cmd=search&amp;db=gene&amp;term=25408","25408")</f>
        <v>25408</v>
      </c>
      <c r="D198">
        <v>1.72241894550762</v>
      </c>
      <c r="E198">
        <v>2.7025557334625599E-3</v>
      </c>
    </row>
    <row r="199" spans="1:5" x14ac:dyDescent="0.25">
      <c r="A199">
        <v>198</v>
      </c>
      <c r="B199" t="s">
        <v>201</v>
      </c>
      <c r="C199" t="str">
        <f>HYPERLINK("http://www.ncbi.nlm.nih.gov/entrez/query.fcgi?cmd=search&amp;db=gene&amp;term=308501","308501")</f>
        <v>308501</v>
      </c>
      <c r="D199">
        <v>1.7215861535897301</v>
      </c>
      <c r="E199">
        <v>2.4508719206755001E-3</v>
      </c>
    </row>
    <row r="200" spans="1:5" x14ac:dyDescent="0.25">
      <c r="A200">
        <v>199</v>
      </c>
      <c r="B200" t="s">
        <v>202</v>
      </c>
      <c r="C200" t="str">
        <f>HYPERLINK("http://www.ncbi.nlm.nih.gov/entrez/query.fcgi?cmd=search&amp;db=gene&amp;term=289264","289264")</f>
        <v>289264</v>
      </c>
      <c r="D200">
        <v>1.7209121819170601</v>
      </c>
      <c r="E200">
        <v>1.07832938996111E-2</v>
      </c>
    </row>
    <row r="201" spans="1:5" x14ac:dyDescent="0.25">
      <c r="A201">
        <v>200</v>
      </c>
      <c r="B201" t="s">
        <v>203</v>
      </c>
      <c r="C201" t="str">
        <f>HYPERLINK("http://www.ncbi.nlm.nih.gov/entrez/query.fcgi?cmd=search&amp;db=gene&amp;term=303380","303380")</f>
        <v>303380</v>
      </c>
      <c r="D201">
        <v>1.7204238480362599</v>
      </c>
      <c r="E201">
        <v>1.2963388803037799E-3</v>
      </c>
    </row>
    <row r="202" spans="1:5" x14ac:dyDescent="0.25">
      <c r="A202">
        <v>201</v>
      </c>
      <c r="B202" t="s">
        <v>204</v>
      </c>
      <c r="C202" t="str">
        <f>HYPERLINK("http://www.ncbi.nlm.nih.gov/entrez/query.fcgi?cmd=search&amp;db=gene&amp;term=313589","313589")</f>
        <v>313589</v>
      </c>
      <c r="D202">
        <v>1.71807566893093</v>
      </c>
      <c r="E202">
        <v>1.5698892768545501E-2</v>
      </c>
    </row>
    <row r="203" spans="1:5" x14ac:dyDescent="0.25">
      <c r="A203">
        <v>202</v>
      </c>
      <c r="B203" t="s">
        <v>205</v>
      </c>
      <c r="C203" t="str">
        <f>HYPERLINK("http://www.ncbi.nlm.nih.gov/entrez/query.fcgi?cmd=search&amp;db=gene&amp;term=362634","362634")</f>
        <v>362634</v>
      </c>
      <c r="D203">
        <v>1.7171714679581001</v>
      </c>
      <c r="E203">
        <v>1.12767069861865E-2</v>
      </c>
    </row>
    <row r="204" spans="1:5" x14ac:dyDescent="0.25">
      <c r="A204">
        <v>203</v>
      </c>
      <c r="B204" t="s">
        <v>206</v>
      </c>
      <c r="C204" t="str">
        <f>HYPERLINK("http://www.ncbi.nlm.nih.gov/entrez/query.fcgi?cmd=search&amp;db=gene&amp;term=309104","309104")</f>
        <v>309104</v>
      </c>
      <c r="D204">
        <v>1.71563362077392</v>
      </c>
      <c r="E204">
        <v>1.5151964776856099E-3</v>
      </c>
    </row>
    <row r="205" spans="1:5" x14ac:dyDescent="0.25">
      <c r="A205">
        <v>204</v>
      </c>
      <c r="B205" t="s">
        <v>207</v>
      </c>
      <c r="C205" t="str">
        <f>HYPERLINK("http://www.ncbi.nlm.nih.gov/entrez/query.fcgi?cmd=search&amp;db=gene&amp;term=64036","64036")</f>
        <v>64036</v>
      </c>
      <c r="D205">
        <v>1.71410237246522</v>
      </c>
      <c r="E205">
        <v>5.1504737804643997E-3</v>
      </c>
    </row>
    <row r="206" spans="1:5" x14ac:dyDescent="0.25">
      <c r="A206">
        <v>205</v>
      </c>
      <c r="B206" t="s">
        <v>208</v>
      </c>
      <c r="C206" t="str">
        <f>HYPERLINK("http://www.ncbi.nlm.nih.gov/entrez/query.fcgi?cmd=search&amp;db=gene&amp;term=499223","499223")</f>
        <v>499223</v>
      </c>
      <c r="D206">
        <v>1.7133061494909601</v>
      </c>
      <c r="E206">
        <v>2.8085075164194801E-3</v>
      </c>
    </row>
    <row r="207" spans="1:5" x14ac:dyDescent="0.25">
      <c r="A207">
        <v>206</v>
      </c>
      <c r="B207" t="s">
        <v>209</v>
      </c>
      <c r="C207" t="str">
        <f>HYPERLINK("http://www.ncbi.nlm.nih.gov/entrez/query.fcgi?cmd=search&amp;db=gene&amp;term=294706","294706")</f>
        <v>294706</v>
      </c>
      <c r="D207">
        <v>1.71238498793794</v>
      </c>
      <c r="E207">
        <v>2.26911923542952E-2</v>
      </c>
    </row>
    <row r="208" spans="1:5" x14ac:dyDescent="0.25">
      <c r="A208">
        <v>207</v>
      </c>
      <c r="B208" t="s">
        <v>210</v>
      </c>
      <c r="C208" t="str">
        <f>HYPERLINK("http://www.ncbi.nlm.nih.gov/entrez/query.fcgi?cmd=search&amp;db=gene&amp;term=361422","361422")</f>
        <v>361422</v>
      </c>
      <c r="D208">
        <v>1.7123634387567399</v>
      </c>
      <c r="E208">
        <v>5.9937549427724302E-4</v>
      </c>
    </row>
    <row r="209" spans="1:5" x14ac:dyDescent="0.25">
      <c r="A209">
        <v>208</v>
      </c>
      <c r="B209" t="s">
        <v>211</v>
      </c>
      <c r="C209" t="str">
        <f>HYPERLINK("http://www.ncbi.nlm.nih.gov/entrez/query.fcgi?cmd=search&amp;db=gene&amp;term=246208","246208")</f>
        <v>246208</v>
      </c>
      <c r="D209">
        <v>1.7108681006941899</v>
      </c>
      <c r="E209">
        <v>4.5348743523591799E-2</v>
      </c>
    </row>
    <row r="210" spans="1:5" x14ac:dyDescent="0.25">
      <c r="A210">
        <v>209</v>
      </c>
      <c r="B210" t="s">
        <v>212</v>
      </c>
      <c r="C210" t="str">
        <f>HYPERLINK("http://www.ncbi.nlm.nih.gov/entrez/query.fcgi?cmd=search&amp;db=gene&amp;term=81686","81686")</f>
        <v>81686</v>
      </c>
      <c r="D210">
        <v>1.7106601046546399</v>
      </c>
      <c r="E210">
        <v>2.6998680585865699E-3</v>
      </c>
    </row>
    <row r="211" spans="1:5" x14ac:dyDescent="0.25">
      <c r="A211">
        <v>210</v>
      </c>
      <c r="B211" t="s">
        <v>213</v>
      </c>
      <c r="C211" t="str">
        <f>HYPERLINK("http://www.ncbi.nlm.nih.gov/entrez/query.fcgi?cmd=search&amp;db=gene&amp;term=309684","309684")</f>
        <v>309684</v>
      </c>
      <c r="D211">
        <v>1.7104332265012701</v>
      </c>
      <c r="E211">
        <v>1.5711860116356599E-2</v>
      </c>
    </row>
    <row r="212" spans="1:5" x14ac:dyDescent="0.25">
      <c r="A212">
        <v>211</v>
      </c>
      <c r="B212" t="s">
        <v>214</v>
      </c>
      <c r="C212" t="str">
        <f>HYPERLINK("http://www.ncbi.nlm.nih.gov/entrez/query.fcgi?cmd=search&amp;db=gene&amp;term=83585","83585")</f>
        <v>83585</v>
      </c>
      <c r="D212">
        <v>1.7085657265082499</v>
      </c>
      <c r="E212">
        <v>1.3300924508437E-3</v>
      </c>
    </row>
    <row r="213" spans="1:5" x14ac:dyDescent="0.25">
      <c r="A213">
        <v>212</v>
      </c>
      <c r="B213" t="s">
        <v>215</v>
      </c>
      <c r="C213" t="str">
        <f>HYPERLINK("http://www.ncbi.nlm.nih.gov/entrez/query.fcgi?cmd=search&amp;db=gene&amp;term=291164","291164")</f>
        <v>291164</v>
      </c>
      <c r="D213">
        <v>1.7068549488564</v>
      </c>
      <c r="E213">
        <v>4.2804305067659899E-2</v>
      </c>
    </row>
    <row r="214" spans="1:5" x14ac:dyDescent="0.25">
      <c r="A214">
        <v>213</v>
      </c>
      <c r="B214" t="s">
        <v>216</v>
      </c>
      <c r="C214" t="str">
        <f>HYPERLINK("http://www.ncbi.nlm.nih.gov/entrez/query.fcgi?cmd=search&amp;db=gene&amp;term=102550997","102550997")</f>
        <v>102550997</v>
      </c>
      <c r="D214">
        <v>1.70580379505813</v>
      </c>
      <c r="E214">
        <v>3.81829805211433E-2</v>
      </c>
    </row>
    <row r="215" spans="1:5" x14ac:dyDescent="0.25">
      <c r="A215">
        <v>214</v>
      </c>
      <c r="B215" t="s">
        <v>217</v>
      </c>
      <c r="C215" t="str">
        <f>HYPERLINK("http://www.ncbi.nlm.nih.gov/entrez/query.fcgi?cmd=search&amp;db=gene&amp;term=287722","287722")</f>
        <v>287722</v>
      </c>
      <c r="D215">
        <v>1.7054758216624899</v>
      </c>
      <c r="E215">
        <v>5.8790238637707005E-4</v>
      </c>
    </row>
    <row r="216" spans="1:5" x14ac:dyDescent="0.25">
      <c r="A216">
        <v>215</v>
      </c>
      <c r="B216" t="s">
        <v>218</v>
      </c>
      <c r="C216" t="str">
        <f>HYPERLINK("http://www.ncbi.nlm.nih.gov/entrez/query.fcgi?cmd=search&amp;db=gene&amp;term=100363064","100363064")</f>
        <v>100363064</v>
      </c>
      <c r="D216">
        <v>1.70293892868125</v>
      </c>
      <c r="E216">
        <v>6.3575726983753399E-3</v>
      </c>
    </row>
    <row r="217" spans="1:5" x14ac:dyDescent="0.25">
      <c r="A217">
        <v>216</v>
      </c>
      <c r="B217" t="s">
        <v>219</v>
      </c>
      <c r="C217" t="str">
        <f>HYPERLINK("http://www.ncbi.nlm.nih.gov/entrez/query.fcgi?cmd=search&amp;db=gene&amp;term=360509","360509")</f>
        <v>360509</v>
      </c>
      <c r="D217">
        <v>1.70289647728108</v>
      </c>
      <c r="E217">
        <v>1.78289052429204E-3</v>
      </c>
    </row>
    <row r="218" spans="1:5" x14ac:dyDescent="0.25">
      <c r="A218">
        <v>217</v>
      </c>
      <c r="B218" t="s">
        <v>220</v>
      </c>
      <c r="C218" t="str">
        <f>HYPERLINK("http://www.ncbi.nlm.nih.gov/entrez/query.fcgi?cmd=search&amp;db=gene&amp;term=450235","450235")</f>
        <v>450235</v>
      </c>
      <c r="D218">
        <v>1.70246868718233</v>
      </c>
      <c r="E218">
        <v>4.1968828802326601E-2</v>
      </c>
    </row>
    <row r="219" spans="1:5" x14ac:dyDescent="0.25">
      <c r="A219">
        <v>218</v>
      </c>
      <c r="B219" t="s">
        <v>221</v>
      </c>
      <c r="C219" t="str">
        <f>HYPERLINK("http://www.ncbi.nlm.nih.gov/entrez/query.fcgi?cmd=search&amp;db=gene&amp;term=362988","362988")</f>
        <v>362988</v>
      </c>
      <c r="D219">
        <v>1.7020283539871699</v>
      </c>
      <c r="E219">
        <v>1.11998506201885E-2</v>
      </c>
    </row>
    <row r="220" spans="1:5" x14ac:dyDescent="0.25">
      <c r="A220">
        <v>219</v>
      </c>
      <c r="B220" t="s">
        <v>222</v>
      </c>
      <c r="C220" t="str">
        <f>HYPERLINK("http://www.ncbi.nlm.nih.gov/entrez/query.fcgi?cmd=search&amp;db=gene&amp;term=680403","680403")</f>
        <v>680403</v>
      </c>
      <c r="D220">
        <v>1.6999042236083</v>
      </c>
      <c r="E220">
        <v>1.0568477232363101E-2</v>
      </c>
    </row>
    <row r="221" spans="1:5" x14ac:dyDescent="0.25">
      <c r="A221">
        <v>220</v>
      </c>
      <c r="B221" t="s">
        <v>223</v>
      </c>
      <c r="C221" t="str">
        <f>HYPERLINK("http://www.ncbi.nlm.nih.gov/entrez/query.fcgi?cmd=search&amp;db=gene&amp;term=64195","64195")</f>
        <v>64195</v>
      </c>
      <c r="D221">
        <v>1.6980021305766499</v>
      </c>
      <c r="E221">
        <v>8.2364014995372995E-3</v>
      </c>
    </row>
    <row r="222" spans="1:5" x14ac:dyDescent="0.25">
      <c r="A222">
        <v>221</v>
      </c>
      <c r="B222" t="s">
        <v>224</v>
      </c>
      <c r="C222" t="str">
        <f>HYPERLINK("http://www.ncbi.nlm.nih.gov/entrez/query.fcgi?cmd=search&amp;db=gene&amp;term=25734","25734")</f>
        <v>25734</v>
      </c>
      <c r="D222">
        <v>1.6960548109084299</v>
      </c>
      <c r="E222">
        <v>1.7861990458135399E-2</v>
      </c>
    </row>
    <row r="223" spans="1:5" x14ac:dyDescent="0.25">
      <c r="A223">
        <v>222</v>
      </c>
      <c r="B223" t="s">
        <v>225</v>
      </c>
      <c r="C223" t="str">
        <f>HYPERLINK("http://www.ncbi.nlm.nih.gov/entrez/query.fcgi?cmd=search&amp;db=gene&amp;term=310448","310448")</f>
        <v>310448</v>
      </c>
      <c r="D223">
        <v>1.69570297491349</v>
      </c>
      <c r="E223">
        <v>8.5902010444938205E-3</v>
      </c>
    </row>
    <row r="224" spans="1:5" x14ac:dyDescent="0.25">
      <c r="A224">
        <v>223</v>
      </c>
      <c r="B224" t="s">
        <v>226</v>
      </c>
      <c r="C224" t="str">
        <f>HYPERLINK("http://www.ncbi.nlm.nih.gov/entrez/query.fcgi?cmd=search&amp;db=gene&amp;term=309407","309407")</f>
        <v>309407</v>
      </c>
      <c r="D224">
        <v>1.6924661507083001</v>
      </c>
      <c r="E224">
        <v>5.0839965920701502E-4</v>
      </c>
    </row>
    <row r="225" spans="1:5" x14ac:dyDescent="0.25">
      <c r="A225">
        <v>224</v>
      </c>
      <c r="B225" t="s">
        <v>227</v>
      </c>
      <c r="C225" t="str">
        <f>HYPERLINK("http://www.ncbi.nlm.nih.gov/entrez/query.fcgi?cmd=search&amp;db=gene&amp;term=497811","497811")</f>
        <v>497811</v>
      </c>
      <c r="D225">
        <v>1.6922672427379299</v>
      </c>
      <c r="E225">
        <v>8.9913424204337601E-3</v>
      </c>
    </row>
    <row r="226" spans="1:5" x14ac:dyDescent="0.25">
      <c r="A226">
        <v>225</v>
      </c>
      <c r="B226" t="s">
        <v>228</v>
      </c>
      <c r="C226" t="str">
        <f>HYPERLINK("http://www.ncbi.nlm.nih.gov/entrez/query.fcgi?cmd=search&amp;db=gene&amp;term=310486","310486")</f>
        <v>310486</v>
      </c>
      <c r="D226">
        <v>1.69124017353395</v>
      </c>
      <c r="E226">
        <v>1.8149387223360701E-2</v>
      </c>
    </row>
    <row r="227" spans="1:5" x14ac:dyDescent="0.25">
      <c r="A227">
        <v>226</v>
      </c>
      <c r="B227" t="s">
        <v>229</v>
      </c>
      <c r="C227" t="str">
        <f>HYPERLINK("http://www.ncbi.nlm.nih.gov/entrez/query.fcgi?cmd=search&amp;db=gene&amp;term=117029","117029")</f>
        <v>117029</v>
      </c>
      <c r="D227">
        <v>1.68960543486421</v>
      </c>
      <c r="E227">
        <v>5.8897596649247798E-3</v>
      </c>
    </row>
    <row r="228" spans="1:5" x14ac:dyDescent="0.25">
      <c r="A228">
        <v>227</v>
      </c>
      <c r="B228" t="s">
        <v>230</v>
      </c>
      <c r="C228" t="str">
        <f>HYPERLINK("http://www.ncbi.nlm.nih.gov/entrez/query.fcgi?cmd=search&amp;db=gene&amp;term=293744","293744")</f>
        <v>293744</v>
      </c>
      <c r="D228">
        <v>1.68873159174396</v>
      </c>
      <c r="E228">
        <v>4.1315847535585301E-2</v>
      </c>
    </row>
    <row r="229" spans="1:5" x14ac:dyDescent="0.25">
      <c r="A229">
        <v>228</v>
      </c>
      <c r="B229" t="s">
        <v>231</v>
      </c>
      <c r="C229" t="str">
        <f>HYPERLINK("http://www.ncbi.nlm.nih.gov/entrez/query.fcgi?cmd=search&amp;db=gene&amp;term=303735","303735")</f>
        <v>303735</v>
      </c>
      <c r="D229">
        <v>1.68846887684896</v>
      </c>
      <c r="E229">
        <v>2.2275085733962602E-3</v>
      </c>
    </row>
    <row r="230" spans="1:5" x14ac:dyDescent="0.25">
      <c r="A230">
        <v>229</v>
      </c>
      <c r="B230" t="s">
        <v>232</v>
      </c>
      <c r="C230" t="str">
        <f>HYPERLINK("http://www.ncbi.nlm.nih.gov/entrez/query.fcgi?cmd=search&amp;db=gene&amp;term=294091","294091")</f>
        <v>294091</v>
      </c>
      <c r="D230">
        <v>1.6881899907101501</v>
      </c>
      <c r="E230">
        <v>7.4719715590765301E-4</v>
      </c>
    </row>
    <row r="231" spans="1:5" x14ac:dyDescent="0.25">
      <c r="A231">
        <v>230</v>
      </c>
      <c r="B231" t="s">
        <v>233</v>
      </c>
      <c r="C231" t="str">
        <f>HYPERLINK("http://www.ncbi.nlm.nih.gov/entrez/query.fcgi?cmd=search&amp;db=gene&amp;term=502129","502129")</f>
        <v>502129</v>
      </c>
      <c r="D231">
        <v>1.6843063001135601</v>
      </c>
      <c r="E231">
        <v>2.9339510164137599E-2</v>
      </c>
    </row>
    <row r="232" spans="1:5" x14ac:dyDescent="0.25">
      <c r="A232">
        <v>231</v>
      </c>
      <c r="B232" t="s">
        <v>234</v>
      </c>
      <c r="C232" t="str">
        <f>HYPERLINK("http://www.ncbi.nlm.nih.gov/entrez/query.fcgi?cmd=search&amp;db=gene&amp;term=362430","362430")</f>
        <v>362430</v>
      </c>
      <c r="D232">
        <v>1.6839323828258801</v>
      </c>
      <c r="E232">
        <v>1.7456550285817898E-2</v>
      </c>
    </row>
    <row r="233" spans="1:5" x14ac:dyDescent="0.25">
      <c r="A233">
        <v>232</v>
      </c>
      <c r="B233" t="s">
        <v>235</v>
      </c>
      <c r="C233" t="str">
        <f>HYPERLINK("http://www.ncbi.nlm.nih.gov/entrez/query.fcgi?cmd=search&amp;db=gene&amp;term=313040","313040")</f>
        <v>313040</v>
      </c>
      <c r="D233">
        <v>1.68141845105091</v>
      </c>
      <c r="E233">
        <v>3.7741763494731503E-2</v>
      </c>
    </row>
    <row r="234" spans="1:5" x14ac:dyDescent="0.25">
      <c r="A234">
        <v>233</v>
      </c>
      <c r="B234" t="s">
        <v>236</v>
      </c>
      <c r="C234" t="str">
        <f>HYPERLINK("http://www.ncbi.nlm.nih.gov/entrez/query.fcgi?cmd=search&amp;db=gene&amp;term=66021","66021")</f>
        <v>66021</v>
      </c>
      <c r="D234">
        <v>1.67789643651664</v>
      </c>
      <c r="E234">
        <v>7.8064419034267196E-3</v>
      </c>
    </row>
    <row r="235" spans="1:5" x14ac:dyDescent="0.25">
      <c r="A235">
        <v>234</v>
      </c>
      <c r="B235" t="s">
        <v>237</v>
      </c>
      <c r="C235" t="str">
        <f>HYPERLINK("http://www.ncbi.nlm.nih.gov/entrez/query.fcgi?cmd=search&amp;db=gene&amp;term=304297","304297")</f>
        <v>304297</v>
      </c>
      <c r="D235">
        <v>1.67606030872318</v>
      </c>
      <c r="E235">
        <v>2.7610494411731698E-3</v>
      </c>
    </row>
    <row r="236" spans="1:5" x14ac:dyDescent="0.25">
      <c r="A236">
        <v>235</v>
      </c>
      <c r="B236" t="s">
        <v>238</v>
      </c>
      <c r="C236" t="str">
        <f>HYPERLINK("http://www.ncbi.nlm.nih.gov/entrez/query.fcgi?cmd=search&amp;db=gene&amp;term=63885","63885")</f>
        <v>63885</v>
      </c>
      <c r="D236">
        <v>1.67392307778507</v>
      </c>
      <c r="E236">
        <v>1.66863474292089E-3</v>
      </c>
    </row>
    <row r="237" spans="1:5" x14ac:dyDescent="0.25">
      <c r="A237">
        <v>236</v>
      </c>
      <c r="B237" t="s">
        <v>239</v>
      </c>
      <c r="C237" t="str">
        <f>HYPERLINK("http://www.ncbi.nlm.nih.gov/entrez/query.fcgi?cmd=search&amp;db=gene&amp;term=289237","289237")</f>
        <v>289237</v>
      </c>
      <c r="D237">
        <v>1.6727870321677201</v>
      </c>
      <c r="E237">
        <v>3.3409385694934499E-2</v>
      </c>
    </row>
    <row r="238" spans="1:5" x14ac:dyDescent="0.25">
      <c r="A238">
        <v>237</v>
      </c>
      <c r="B238" t="s">
        <v>240</v>
      </c>
      <c r="C238" t="str">
        <f>HYPERLINK("http://www.ncbi.nlm.nih.gov/entrez/query.fcgi?cmd=search&amp;db=gene&amp;term=289785","289785")</f>
        <v>289785</v>
      </c>
      <c r="D238">
        <v>1.6680789614276199</v>
      </c>
      <c r="E238">
        <v>3.2809337358007597E-2</v>
      </c>
    </row>
    <row r="239" spans="1:5" x14ac:dyDescent="0.25">
      <c r="A239">
        <v>238</v>
      </c>
      <c r="B239" t="s">
        <v>241</v>
      </c>
      <c r="C239" t="str">
        <f>HYPERLINK("http://www.ncbi.nlm.nih.gov/entrez/query.fcgi?cmd=search&amp;db=gene&amp;term=29142","29142")</f>
        <v>29142</v>
      </c>
      <c r="D239">
        <v>1.66283145578321</v>
      </c>
      <c r="E239">
        <v>3.3900168653348398E-2</v>
      </c>
    </row>
    <row r="240" spans="1:5" x14ac:dyDescent="0.25">
      <c r="A240">
        <v>239</v>
      </c>
      <c r="B240" t="s">
        <v>242</v>
      </c>
      <c r="C240" t="str">
        <f>HYPERLINK("http://www.ncbi.nlm.nih.gov/entrez/query.fcgi?cmd=search&amp;db=gene&amp;term=50654","50654")</f>
        <v>50654</v>
      </c>
      <c r="D240">
        <v>1.6621060908657399</v>
      </c>
      <c r="E240">
        <v>2.0181687800963501E-2</v>
      </c>
    </row>
    <row r="241" spans="1:5" x14ac:dyDescent="0.25">
      <c r="A241">
        <v>240</v>
      </c>
      <c r="B241" t="s">
        <v>243</v>
      </c>
      <c r="C241" t="str">
        <f>HYPERLINK("http://www.ncbi.nlm.nih.gov/entrez/query.fcgi?cmd=search&amp;db=gene&amp;term=24309","24309")</f>
        <v>24309</v>
      </c>
      <c r="D241">
        <v>1.6620745011333999</v>
      </c>
      <c r="E241">
        <v>1.90476218629985E-2</v>
      </c>
    </row>
    <row r="242" spans="1:5" x14ac:dyDescent="0.25">
      <c r="A242">
        <v>241</v>
      </c>
      <c r="B242" t="s">
        <v>244</v>
      </c>
      <c r="C242" t="str">
        <f>HYPERLINK("http://www.ncbi.nlm.nih.gov/entrez/query.fcgi?cmd=search&amp;db=gene&amp;term=294270","294270")</f>
        <v>294270</v>
      </c>
      <c r="D242">
        <v>1.6616607168811801</v>
      </c>
      <c r="E242">
        <v>2.62476172814097E-3</v>
      </c>
    </row>
    <row r="243" spans="1:5" x14ac:dyDescent="0.25">
      <c r="A243">
        <v>242</v>
      </c>
      <c r="B243" t="s">
        <v>245</v>
      </c>
      <c r="C243" t="str">
        <f>HYPERLINK("http://www.ncbi.nlm.nih.gov/entrez/query.fcgi?cmd=search&amp;db=gene&amp;term=361327","361327")</f>
        <v>361327</v>
      </c>
      <c r="D243">
        <v>1.6597264752323699</v>
      </c>
      <c r="E243">
        <v>8.9162566010902999E-3</v>
      </c>
    </row>
    <row r="244" spans="1:5" x14ac:dyDescent="0.25">
      <c r="A244">
        <v>243</v>
      </c>
      <c r="B244" t="s">
        <v>246</v>
      </c>
      <c r="C244" t="str">
        <f>HYPERLINK("http://www.ncbi.nlm.nih.gov/entrez/query.fcgi?cmd=search&amp;db=gene&amp;term=84007","84007")</f>
        <v>84007</v>
      </c>
      <c r="D244">
        <v>1.6563752150036799</v>
      </c>
      <c r="E244">
        <v>3.3448669835467501E-2</v>
      </c>
    </row>
    <row r="245" spans="1:5" x14ac:dyDescent="0.25">
      <c r="A245">
        <v>244</v>
      </c>
      <c r="B245" t="s">
        <v>247</v>
      </c>
      <c r="C245" t="str">
        <f>HYPERLINK("http://www.ncbi.nlm.nih.gov/entrez/query.fcgi?cmd=search&amp;db=gene&amp;term=24446","24446")</f>
        <v>24446</v>
      </c>
      <c r="D245">
        <v>1.65391157995914</v>
      </c>
      <c r="E245">
        <v>1.06217042891927E-2</v>
      </c>
    </row>
    <row r="246" spans="1:5" x14ac:dyDescent="0.25">
      <c r="A246">
        <v>245</v>
      </c>
      <c r="B246" t="s">
        <v>248</v>
      </c>
      <c r="C246" t="str">
        <f>HYPERLINK("http://www.ncbi.nlm.nih.gov/entrez/query.fcgi?cmd=search&amp;db=gene&amp;term=25757","25757")</f>
        <v>25757</v>
      </c>
      <c r="D246">
        <v>1.6537083205001299</v>
      </c>
      <c r="E246">
        <v>7.8610708973672096E-3</v>
      </c>
    </row>
    <row r="247" spans="1:5" x14ac:dyDescent="0.25">
      <c r="A247">
        <v>246</v>
      </c>
      <c r="B247" t="s">
        <v>249</v>
      </c>
      <c r="C247" t="str">
        <f>HYPERLINK("http://www.ncbi.nlm.nih.gov/entrez/query.fcgi?cmd=search&amp;db=gene&amp;term=64537","64537")</f>
        <v>64537</v>
      </c>
      <c r="D247">
        <v>1.6520258536499599</v>
      </c>
      <c r="E247">
        <v>3.1128271346259302E-2</v>
      </c>
    </row>
    <row r="248" spans="1:5" x14ac:dyDescent="0.25">
      <c r="A248">
        <v>247</v>
      </c>
      <c r="B248" t="s">
        <v>250</v>
      </c>
      <c r="C248" t="str">
        <f>HYPERLINK("http://www.ncbi.nlm.nih.gov/entrez/query.fcgi?cmd=search&amp;db=gene&amp;term=314004","314004")</f>
        <v>314004</v>
      </c>
      <c r="D248">
        <v>1.6512181645545501</v>
      </c>
      <c r="E248">
        <v>2.86592800725738E-2</v>
      </c>
    </row>
    <row r="249" spans="1:5" x14ac:dyDescent="0.25">
      <c r="A249">
        <v>248</v>
      </c>
      <c r="B249" t="s">
        <v>251</v>
      </c>
      <c r="C249" t="str">
        <f>HYPERLINK("http://www.ncbi.nlm.nih.gov/entrez/query.fcgi?cmd=search&amp;db=gene&amp;term=361689","361689")</f>
        <v>361689</v>
      </c>
      <c r="D249">
        <v>1.64909650161655</v>
      </c>
      <c r="E249">
        <v>1.27503512677007E-3</v>
      </c>
    </row>
    <row r="250" spans="1:5" x14ac:dyDescent="0.25">
      <c r="A250">
        <v>249</v>
      </c>
      <c r="B250" t="s">
        <v>252</v>
      </c>
      <c r="C250" t="str">
        <f>HYPERLINK("http://www.ncbi.nlm.nih.gov/entrez/query.fcgi?cmd=search&amp;db=gene&amp;term=306071","306071")</f>
        <v>306071</v>
      </c>
      <c r="D250">
        <v>1.64888338322258</v>
      </c>
      <c r="E250">
        <v>4.4273039429727499E-3</v>
      </c>
    </row>
    <row r="251" spans="1:5" x14ac:dyDescent="0.25">
      <c r="A251">
        <v>250</v>
      </c>
      <c r="B251" t="s">
        <v>253</v>
      </c>
      <c r="C251" t="str">
        <f>HYPERLINK("http://www.ncbi.nlm.nih.gov/entrez/query.fcgi?cmd=search&amp;db=gene&amp;term=309621","309621")</f>
        <v>309621</v>
      </c>
      <c r="D251">
        <v>1.64717683048065</v>
      </c>
      <c r="E251">
        <v>5.8013704972559299E-4</v>
      </c>
    </row>
    <row r="252" spans="1:5" x14ac:dyDescent="0.25">
      <c r="A252">
        <v>251</v>
      </c>
      <c r="B252" t="s">
        <v>254</v>
      </c>
      <c r="C252" t="str">
        <f>HYPERLINK("http://www.ncbi.nlm.nih.gov/entrez/query.fcgi?cmd=search&amp;db=gene&amp;term=679837","679837")</f>
        <v>679837</v>
      </c>
      <c r="D252">
        <v>1.6453299865643101</v>
      </c>
      <c r="E252">
        <v>1.9596437331985701E-3</v>
      </c>
    </row>
    <row r="253" spans="1:5" x14ac:dyDescent="0.25">
      <c r="A253">
        <v>252</v>
      </c>
      <c r="B253" t="s">
        <v>255</v>
      </c>
      <c r="C253" t="str">
        <f>HYPERLINK("http://www.ncbi.nlm.nih.gov/entrez/query.fcgi?cmd=search&amp;db=gene&amp;term=114122","114122")</f>
        <v>114122</v>
      </c>
      <c r="D253">
        <v>1.6443521032837201</v>
      </c>
      <c r="E253">
        <v>4.4944296754853202E-2</v>
      </c>
    </row>
    <row r="254" spans="1:5" x14ac:dyDescent="0.25">
      <c r="A254">
        <v>253</v>
      </c>
      <c r="B254" t="s">
        <v>256</v>
      </c>
      <c r="C254" t="str">
        <f>HYPERLINK("http://www.ncbi.nlm.nih.gov/entrez/query.fcgi?cmd=search&amp;db=gene&amp;term=497796","497796")</f>
        <v>497796</v>
      </c>
      <c r="D254">
        <v>1.64142819927746</v>
      </c>
      <c r="E254">
        <v>2.0243564185679099E-2</v>
      </c>
    </row>
    <row r="255" spans="1:5" x14ac:dyDescent="0.25">
      <c r="A255">
        <v>254</v>
      </c>
      <c r="B255" t="s">
        <v>257</v>
      </c>
      <c r="C255" t="str">
        <f>HYPERLINK("http://www.ncbi.nlm.nih.gov/entrez/query.fcgi?cmd=search&amp;db=gene&amp;term=293743","293743")</f>
        <v>293743</v>
      </c>
      <c r="D255">
        <v>1.6390981565971099</v>
      </c>
      <c r="E255">
        <v>4.5972795925974799E-3</v>
      </c>
    </row>
    <row r="256" spans="1:5" x14ac:dyDescent="0.25">
      <c r="A256">
        <v>255</v>
      </c>
      <c r="B256" t="s">
        <v>258</v>
      </c>
      <c r="C256" t="str">
        <f>HYPERLINK("http://www.ncbi.nlm.nih.gov/entrez/query.fcgi?cmd=search&amp;db=gene&amp;term=29354","29354")</f>
        <v>29354</v>
      </c>
      <c r="D256">
        <v>1.63903041194768</v>
      </c>
      <c r="E256">
        <v>7.36871089595859E-3</v>
      </c>
    </row>
    <row r="257" spans="1:5" x14ac:dyDescent="0.25">
      <c r="A257">
        <v>256</v>
      </c>
      <c r="B257" t="s">
        <v>259</v>
      </c>
      <c r="C257" t="str">
        <f>HYPERLINK("http://www.ncbi.nlm.nih.gov/entrez/query.fcgi?cmd=search&amp;db=gene&amp;term=25124","25124")</f>
        <v>25124</v>
      </c>
      <c r="D257">
        <v>1.63877621865238</v>
      </c>
      <c r="E257">
        <v>1.8337619675930401E-2</v>
      </c>
    </row>
    <row r="258" spans="1:5" x14ac:dyDescent="0.25">
      <c r="A258">
        <v>257</v>
      </c>
      <c r="B258" t="s">
        <v>260</v>
      </c>
      <c r="C258" t="str">
        <f>HYPERLINK("http://www.ncbi.nlm.nih.gov/entrez/query.fcgi?cmd=search&amp;db=gene&amp;term=54320","54320")</f>
        <v>54320</v>
      </c>
      <c r="D258">
        <v>1.63630917240425</v>
      </c>
      <c r="E258">
        <v>7.0128389887149601E-3</v>
      </c>
    </row>
    <row r="259" spans="1:5" x14ac:dyDescent="0.25">
      <c r="A259">
        <v>258</v>
      </c>
      <c r="B259" t="s">
        <v>261</v>
      </c>
      <c r="C259" t="str">
        <f>HYPERLINK("http://www.ncbi.nlm.nih.gov/entrez/query.fcgi?cmd=search&amp;db=gene&amp;term=100910940","100910940")</f>
        <v>100910940</v>
      </c>
      <c r="D259">
        <v>1.6361768984771301</v>
      </c>
      <c r="E259">
        <v>1.12739011055183E-2</v>
      </c>
    </row>
    <row r="260" spans="1:5" x14ac:dyDescent="0.25">
      <c r="A260">
        <v>259</v>
      </c>
      <c r="B260" t="s">
        <v>262</v>
      </c>
      <c r="C260" t="str">
        <f>HYPERLINK("http://www.ncbi.nlm.nih.gov/entrez/query.fcgi?cmd=search&amp;db=gene&amp;term=315346","315346")</f>
        <v>315346</v>
      </c>
      <c r="D260">
        <v>1.6330114303896699</v>
      </c>
      <c r="E260">
        <v>3.00103617429133E-2</v>
      </c>
    </row>
    <row r="261" spans="1:5" x14ac:dyDescent="0.25">
      <c r="A261">
        <v>260</v>
      </c>
      <c r="B261" t="s">
        <v>263</v>
      </c>
      <c r="C261" t="str">
        <f>HYPERLINK("http://www.ncbi.nlm.nih.gov/entrez/query.fcgi?cmd=search&amp;db=gene&amp;term=24560","24560")</f>
        <v>24560</v>
      </c>
      <c r="D261">
        <v>1.63009559103571</v>
      </c>
      <c r="E261">
        <v>3.79439185131947E-3</v>
      </c>
    </row>
    <row r="262" spans="1:5" x14ac:dyDescent="0.25">
      <c r="A262">
        <v>261</v>
      </c>
      <c r="B262" t="s">
        <v>264</v>
      </c>
      <c r="C262" t="str">
        <f>HYPERLINK("http://www.ncbi.nlm.nih.gov/entrez/query.fcgi?cmd=search&amp;db=gene&amp;term=64045","64045")</f>
        <v>64045</v>
      </c>
      <c r="D262">
        <v>1.62711824873721</v>
      </c>
      <c r="E262">
        <v>3.1080725965857399E-3</v>
      </c>
    </row>
    <row r="263" spans="1:5" x14ac:dyDescent="0.25">
      <c r="A263">
        <v>262</v>
      </c>
      <c r="B263" t="s">
        <v>265</v>
      </c>
      <c r="C263" t="str">
        <f>HYPERLINK("http://www.ncbi.nlm.nih.gov/entrez/query.fcgi?cmd=search&amp;db=gene&amp;term=79220","79220")</f>
        <v>79220</v>
      </c>
      <c r="D263">
        <v>1.6264815063004501</v>
      </c>
      <c r="E263">
        <v>6.78672930888213E-3</v>
      </c>
    </row>
    <row r="264" spans="1:5" x14ac:dyDescent="0.25">
      <c r="A264">
        <v>263</v>
      </c>
      <c r="B264" t="s">
        <v>266</v>
      </c>
      <c r="C264" t="str">
        <f>HYPERLINK("http://www.ncbi.nlm.nih.gov/entrez/query.fcgi?cmd=search&amp;db=gene&amp;term=291091","291091")</f>
        <v>291091</v>
      </c>
      <c r="D264">
        <v>1.62635583201086</v>
      </c>
      <c r="E264">
        <v>9.0485277865897107E-3</v>
      </c>
    </row>
    <row r="265" spans="1:5" x14ac:dyDescent="0.25">
      <c r="A265">
        <v>264</v>
      </c>
      <c r="B265" t="s">
        <v>267</v>
      </c>
      <c r="C265" t="str">
        <f>HYPERLINK("http://www.ncbi.nlm.nih.gov/entrez/query.fcgi?cmd=search&amp;db=gene&amp;term=102547216","102547216")</f>
        <v>102547216</v>
      </c>
      <c r="D265">
        <v>1.6255261198698301</v>
      </c>
      <c r="E265">
        <v>1.4864584068981401E-2</v>
      </c>
    </row>
    <row r="266" spans="1:5" x14ac:dyDescent="0.25">
      <c r="A266">
        <v>265</v>
      </c>
      <c r="B266" t="s">
        <v>268</v>
      </c>
      <c r="C266" t="str">
        <f>HYPERLINK("http://www.ncbi.nlm.nih.gov/entrez/query.fcgi?cmd=search&amp;db=gene&amp;term=303311","303311")</f>
        <v>303311</v>
      </c>
      <c r="D266">
        <v>1.62407352249668</v>
      </c>
      <c r="E266">
        <v>1.9789556463818401E-3</v>
      </c>
    </row>
    <row r="267" spans="1:5" x14ac:dyDescent="0.25">
      <c r="A267">
        <v>266</v>
      </c>
      <c r="B267" t="s">
        <v>269</v>
      </c>
      <c r="C267" t="str">
        <f>HYPERLINK("http://www.ncbi.nlm.nih.gov/entrez/query.fcgi?cmd=search&amp;db=gene&amp;term=65037","65037")</f>
        <v>65037</v>
      </c>
      <c r="D267">
        <v>1.62360146630499</v>
      </c>
      <c r="E267">
        <v>9.0297030545105595E-4</v>
      </c>
    </row>
    <row r="268" spans="1:5" x14ac:dyDescent="0.25">
      <c r="A268">
        <v>267</v>
      </c>
      <c r="B268" t="s">
        <v>270</v>
      </c>
      <c r="C268" t="str">
        <f>HYPERLINK("http://www.ncbi.nlm.nih.gov/entrez/query.fcgi?cmd=search&amp;db=gene&amp;term=29307","29307")</f>
        <v>29307</v>
      </c>
      <c r="D268">
        <v>1.6197118928146299</v>
      </c>
      <c r="E268">
        <v>4.7461315757000501E-2</v>
      </c>
    </row>
    <row r="269" spans="1:5" x14ac:dyDescent="0.25">
      <c r="A269">
        <v>268</v>
      </c>
      <c r="B269" t="s">
        <v>271</v>
      </c>
      <c r="C269" t="str">
        <f>HYPERLINK("http://www.ncbi.nlm.nih.gov/entrez/query.fcgi?cmd=search&amp;db=gene&amp;term=266714","266714")</f>
        <v>266714</v>
      </c>
      <c r="D269">
        <v>1.618052577736</v>
      </c>
      <c r="E269">
        <v>3.26968085322732E-3</v>
      </c>
    </row>
    <row r="270" spans="1:5" x14ac:dyDescent="0.25">
      <c r="A270">
        <v>269</v>
      </c>
      <c r="B270" t="s">
        <v>272</v>
      </c>
      <c r="C270" t="str">
        <f>HYPERLINK("http://www.ncbi.nlm.nih.gov/entrez/query.fcgi?cmd=search&amp;db=gene&amp;term=24825","24825")</f>
        <v>24825</v>
      </c>
      <c r="D270">
        <v>1.6162109284792701</v>
      </c>
      <c r="E270">
        <v>1.26141320650124E-2</v>
      </c>
    </row>
    <row r="271" spans="1:5" x14ac:dyDescent="0.25">
      <c r="A271">
        <v>270</v>
      </c>
      <c r="B271" t="s">
        <v>273</v>
      </c>
      <c r="C271" t="str">
        <f>HYPERLINK("http://www.ncbi.nlm.nih.gov/entrez/query.fcgi?cmd=search&amp;db=gene&amp;term=29687","29687")</f>
        <v>29687</v>
      </c>
      <c r="D271">
        <v>1.6070291174137901</v>
      </c>
      <c r="E271">
        <v>2.5155025641621101E-2</v>
      </c>
    </row>
    <row r="272" spans="1:5" x14ac:dyDescent="0.25">
      <c r="A272">
        <v>271</v>
      </c>
      <c r="B272" t="s">
        <v>274</v>
      </c>
      <c r="C272" t="str">
        <f>HYPERLINK("http://www.ncbi.nlm.nih.gov/entrez/query.fcgi?cmd=search&amp;db=gene&amp;term=690899","690899")</f>
        <v>690899</v>
      </c>
      <c r="D272">
        <v>1.60289457025909</v>
      </c>
      <c r="E272">
        <v>1.12160537864807E-2</v>
      </c>
    </row>
    <row r="273" spans="1:5" x14ac:dyDescent="0.25">
      <c r="A273">
        <v>272</v>
      </c>
      <c r="B273" t="s">
        <v>275</v>
      </c>
      <c r="C273" t="str">
        <f>HYPERLINK("http://www.ncbi.nlm.nih.gov/entrez/query.fcgi?cmd=search&amp;db=gene&amp;term=100364500","100364500")</f>
        <v>100364500</v>
      </c>
      <c r="D273">
        <v>1.6022340769116299</v>
      </c>
      <c r="E273">
        <v>1.0826740571128199E-3</v>
      </c>
    </row>
    <row r="274" spans="1:5" x14ac:dyDescent="0.25">
      <c r="A274">
        <v>273</v>
      </c>
      <c r="B274" t="s">
        <v>276</v>
      </c>
      <c r="C274" t="str">
        <f>HYPERLINK("http://www.ncbi.nlm.nih.gov/entrez/query.fcgi?cmd=search&amp;db=gene&amp;term=305472","305472")</f>
        <v>305472</v>
      </c>
      <c r="D274">
        <v>1.60210617018987</v>
      </c>
      <c r="E274">
        <v>1.59656946846543E-3</v>
      </c>
    </row>
    <row r="275" spans="1:5" x14ac:dyDescent="0.25">
      <c r="A275">
        <v>274</v>
      </c>
      <c r="B275" t="s">
        <v>277</v>
      </c>
      <c r="C275" t="str">
        <f>HYPERLINK("http://www.ncbi.nlm.nih.gov/entrez/query.fcgi?cmd=search&amp;db=gene&amp;term=100910200","100910200")</f>
        <v>100910200</v>
      </c>
      <c r="D275">
        <v>1.6005413733062499</v>
      </c>
      <c r="E275">
        <v>3.9159166706778298E-2</v>
      </c>
    </row>
    <row r="276" spans="1:5" x14ac:dyDescent="0.25">
      <c r="A276">
        <v>275</v>
      </c>
      <c r="B276" t="s">
        <v>278</v>
      </c>
      <c r="C276" t="str">
        <f>HYPERLINK("http://www.ncbi.nlm.nih.gov/entrez/query.fcgi?cmd=search&amp;db=gene&amp;term=682330","682330")</f>
        <v>682330</v>
      </c>
      <c r="D276">
        <v>1.59906887737382</v>
      </c>
      <c r="E276">
        <v>7.6620302639458498E-3</v>
      </c>
    </row>
    <row r="277" spans="1:5" x14ac:dyDescent="0.25">
      <c r="A277">
        <v>276</v>
      </c>
      <c r="B277" t="s">
        <v>279</v>
      </c>
      <c r="C277" t="str">
        <f>HYPERLINK("http://www.ncbi.nlm.nih.gov/entrez/query.fcgi?cmd=search&amp;db=gene&amp;term=81635","81635")</f>
        <v>81635</v>
      </c>
      <c r="D277">
        <v>1.5986724245044901</v>
      </c>
      <c r="E277">
        <v>4.00890070116677E-4</v>
      </c>
    </row>
    <row r="278" spans="1:5" x14ac:dyDescent="0.25">
      <c r="A278">
        <v>277</v>
      </c>
      <c r="B278" t="s">
        <v>280</v>
      </c>
      <c r="C278" t="str">
        <f>HYPERLINK("http://www.ncbi.nlm.nih.gov/entrez/query.fcgi?cmd=search&amp;db=gene&amp;term=25441","25441")</f>
        <v>25441</v>
      </c>
      <c r="D278">
        <v>1.5986459673075799</v>
      </c>
      <c r="E278">
        <v>1.6434005897557401E-2</v>
      </c>
    </row>
    <row r="279" spans="1:5" x14ac:dyDescent="0.25">
      <c r="A279">
        <v>278</v>
      </c>
      <c r="B279" t="s">
        <v>281</v>
      </c>
      <c r="C279" t="str">
        <f>HYPERLINK("http://www.ncbi.nlm.nih.gov/entrez/query.fcgi?cmd=search&amp;db=gene&amp;term=690492","690492")</f>
        <v>690492</v>
      </c>
      <c r="D279">
        <v>1.59830973435815</v>
      </c>
      <c r="E279">
        <v>2.59846974884788E-2</v>
      </c>
    </row>
    <row r="280" spans="1:5" x14ac:dyDescent="0.25">
      <c r="A280">
        <v>279</v>
      </c>
      <c r="B280" t="s">
        <v>282</v>
      </c>
      <c r="C280" t="str">
        <f>HYPERLINK("http://www.ncbi.nlm.nih.gov/entrez/query.fcgi?cmd=search&amp;db=gene&amp;term=368178","368178")</f>
        <v>368178</v>
      </c>
      <c r="D280">
        <v>1.59572419584713</v>
      </c>
      <c r="E280">
        <v>4.5659381115070704E-3</v>
      </c>
    </row>
    <row r="281" spans="1:5" x14ac:dyDescent="0.25">
      <c r="A281">
        <v>280</v>
      </c>
      <c r="B281" t="s">
        <v>283</v>
      </c>
      <c r="C281" t="str">
        <f>HYPERLINK("http://www.ncbi.nlm.nih.gov/entrez/query.fcgi?cmd=search&amp;db=gene&amp;term=94270","94270")</f>
        <v>94270</v>
      </c>
      <c r="D281">
        <v>1.59213172381931</v>
      </c>
      <c r="E281">
        <v>2.2451754716286999E-2</v>
      </c>
    </row>
    <row r="282" spans="1:5" x14ac:dyDescent="0.25">
      <c r="A282">
        <v>281</v>
      </c>
      <c r="B282" t="s">
        <v>284</v>
      </c>
      <c r="C282" t="str">
        <f>HYPERLINK("http://www.ncbi.nlm.nih.gov/entrez/query.fcgi?cmd=search&amp;db=gene&amp;term=303505","303505")</f>
        <v>303505</v>
      </c>
      <c r="D282">
        <v>1.59075624793602</v>
      </c>
      <c r="E282">
        <v>2.09324296492484E-2</v>
      </c>
    </row>
    <row r="283" spans="1:5" x14ac:dyDescent="0.25">
      <c r="A283">
        <v>282</v>
      </c>
      <c r="B283" t="s">
        <v>285</v>
      </c>
      <c r="C283" t="str">
        <f>HYPERLINK("http://www.ncbi.nlm.nih.gov/entrez/query.fcgi?cmd=search&amp;db=gene&amp;term=100359421","100359421")</f>
        <v>100359421</v>
      </c>
      <c r="D283">
        <v>1.5896410113452499</v>
      </c>
      <c r="E283">
        <v>3.3499800209779301E-2</v>
      </c>
    </row>
    <row r="284" spans="1:5" x14ac:dyDescent="0.25">
      <c r="A284">
        <v>283</v>
      </c>
      <c r="B284" t="s">
        <v>286</v>
      </c>
      <c r="C284" t="str">
        <f>HYPERLINK("http://www.ncbi.nlm.nih.gov/entrez/query.fcgi?cmd=search&amp;db=gene&amp;term=295279","295279")</f>
        <v>295279</v>
      </c>
      <c r="D284">
        <v>1.58810047134245</v>
      </c>
      <c r="E284">
        <v>3.4344447476823997E-2</v>
      </c>
    </row>
    <row r="285" spans="1:5" x14ac:dyDescent="0.25">
      <c r="A285">
        <v>284</v>
      </c>
      <c r="B285" t="s">
        <v>287</v>
      </c>
      <c r="C285" t="str">
        <f>HYPERLINK("http://www.ncbi.nlm.nih.gov/entrez/query.fcgi?cmd=search&amp;db=gene&amp;term=680609","680609")</f>
        <v>680609</v>
      </c>
      <c r="D285">
        <v>1.5871810675559599</v>
      </c>
      <c r="E285">
        <v>1.41302595976001E-3</v>
      </c>
    </row>
    <row r="286" spans="1:5" x14ac:dyDescent="0.25">
      <c r="A286">
        <v>285</v>
      </c>
      <c r="B286" t="s">
        <v>288</v>
      </c>
      <c r="C286" t="str">
        <f>HYPERLINK("http://www.ncbi.nlm.nih.gov/entrez/query.fcgi?cmd=search&amp;db=gene&amp;term=293154","293154")</f>
        <v>293154</v>
      </c>
      <c r="D286">
        <v>1.5867620036071499</v>
      </c>
      <c r="E286">
        <v>2.1920577166158101E-2</v>
      </c>
    </row>
    <row r="287" spans="1:5" x14ac:dyDescent="0.25">
      <c r="A287">
        <v>286</v>
      </c>
      <c r="B287" t="s">
        <v>289</v>
      </c>
      <c r="C287" t="str">
        <f>HYPERLINK("http://www.ncbi.nlm.nih.gov/entrez/query.fcgi?cmd=search&amp;db=gene&amp;term=140635","140635")</f>
        <v>140635</v>
      </c>
      <c r="D287">
        <v>1.58556996094423</v>
      </c>
      <c r="E287">
        <v>1.0819855586472499E-3</v>
      </c>
    </row>
    <row r="288" spans="1:5" x14ac:dyDescent="0.25">
      <c r="A288">
        <v>287</v>
      </c>
      <c r="B288" t="s">
        <v>290</v>
      </c>
      <c r="C288" t="str">
        <f>HYPERLINK("http://www.ncbi.nlm.nih.gov/entrez/query.fcgi?cmd=search&amp;db=gene&amp;term=103691881","103691881")</f>
        <v>103691881</v>
      </c>
      <c r="D288">
        <v>1.58103384782569</v>
      </c>
      <c r="E288">
        <v>2.4419456442457601E-2</v>
      </c>
    </row>
    <row r="289" spans="1:5" x14ac:dyDescent="0.25">
      <c r="A289">
        <v>288</v>
      </c>
      <c r="B289" t="s">
        <v>291</v>
      </c>
      <c r="C289" t="str">
        <f>HYPERLINK("http://www.ncbi.nlm.nih.gov/entrez/query.fcgi?cmd=search&amp;db=gene&amp;term=680615","680615")</f>
        <v>680615</v>
      </c>
      <c r="D289">
        <v>1.5792487348589901</v>
      </c>
      <c r="E289">
        <v>4.4936172610763797E-2</v>
      </c>
    </row>
    <row r="290" spans="1:5" x14ac:dyDescent="0.25">
      <c r="A290">
        <v>289</v>
      </c>
      <c r="B290" t="s">
        <v>292</v>
      </c>
      <c r="C290" t="str">
        <f>HYPERLINK("http://www.ncbi.nlm.nih.gov/entrez/query.fcgi?cmd=search&amp;db=gene&amp;term=366988","366988")</f>
        <v>366988</v>
      </c>
      <c r="D290">
        <v>1.57761180326548</v>
      </c>
      <c r="E290">
        <v>7.0914271139157501E-3</v>
      </c>
    </row>
    <row r="291" spans="1:5" x14ac:dyDescent="0.25">
      <c r="A291">
        <v>290</v>
      </c>
      <c r="B291" t="s">
        <v>293</v>
      </c>
      <c r="C291" t="str">
        <f>HYPERLINK("http://www.ncbi.nlm.nih.gov/entrez/query.fcgi?cmd=search&amp;db=gene&amp;term=291359","291359")</f>
        <v>291359</v>
      </c>
      <c r="D291">
        <v>1.5752040190105701</v>
      </c>
      <c r="E291">
        <v>3.2676345924818099E-3</v>
      </c>
    </row>
    <row r="292" spans="1:5" x14ac:dyDescent="0.25">
      <c r="A292">
        <v>291</v>
      </c>
      <c r="B292" t="s">
        <v>294</v>
      </c>
      <c r="C292" t="str">
        <f>HYPERLINK("http://www.ncbi.nlm.nih.gov/entrez/query.fcgi?cmd=search&amp;db=gene&amp;term=292060","292060")</f>
        <v>292060</v>
      </c>
      <c r="D292">
        <v>1.57478071346611</v>
      </c>
      <c r="E292">
        <v>2.5321774789111001E-3</v>
      </c>
    </row>
    <row r="293" spans="1:5" x14ac:dyDescent="0.25">
      <c r="A293">
        <v>292</v>
      </c>
      <c r="B293" t="s">
        <v>295</v>
      </c>
      <c r="C293" t="str">
        <f>HYPERLINK("http://www.ncbi.nlm.nih.gov/entrez/query.fcgi?cmd=search&amp;db=gene&amp;term=500906","500906")</f>
        <v>500906</v>
      </c>
      <c r="D293">
        <v>1.57275150397722</v>
      </c>
      <c r="E293">
        <v>5.4865359118951903E-3</v>
      </c>
    </row>
    <row r="294" spans="1:5" x14ac:dyDescent="0.25">
      <c r="A294">
        <v>293</v>
      </c>
      <c r="B294" t="s">
        <v>296</v>
      </c>
      <c r="C294" t="str">
        <f>HYPERLINK("http://www.ncbi.nlm.nih.gov/entrez/query.fcgi?cmd=search&amp;db=gene&amp;term=25694","25694")</f>
        <v>25694</v>
      </c>
      <c r="D294">
        <v>1.5725192915575801</v>
      </c>
      <c r="E294">
        <v>2.4671185789919999E-2</v>
      </c>
    </row>
    <row r="295" spans="1:5" x14ac:dyDescent="0.25">
      <c r="A295">
        <v>294</v>
      </c>
      <c r="B295" t="s">
        <v>297</v>
      </c>
      <c r="C295" t="str">
        <f>HYPERLINK("http://www.ncbi.nlm.nih.gov/entrez/query.fcgi?cmd=search&amp;db=gene&amp;term=652957","652957")</f>
        <v>652957</v>
      </c>
      <c r="D295">
        <v>1.57087865054762</v>
      </c>
      <c r="E295">
        <v>6.5202084250566301E-3</v>
      </c>
    </row>
    <row r="296" spans="1:5" x14ac:dyDescent="0.25">
      <c r="A296">
        <v>295</v>
      </c>
      <c r="B296" t="s">
        <v>298</v>
      </c>
      <c r="C296" t="str">
        <f>HYPERLINK("http://www.ncbi.nlm.nih.gov/entrez/query.fcgi?cmd=search&amp;db=gene&amp;term=25602","25602")</f>
        <v>25602</v>
      </c>
      <c r="D296">
        <v>1.5693912506980401</v>
      </c>
      <c r="E296">
        <v>3.4864996470450403E-2</v>
      </c>
    </row>
    <row r="297" spans="1:5" x14ac:dyDescent="0.25">
      <c r="A297">
        <v>296</v>
      </c>
      <c r="B297" t="s">
        <v>299</v>
      </c>
      <c r="C297" t="str">
        <f>HYPERLINK("http://www.ncbi.nlm.nih.gov/entrez/query.fcgi?cmd=search&amp;db=gene&amp;term=54287","54287")</f>
        <v>54287</v>
      </c>
      <c r="D297">
        <v>1.5692388155068699</v>
      </c>
      <c r="E297" s="1">
        <v>3.0225302269037999E-5</v>
      </c>
    </row>
    <row r="298" spans="1:5" x14ac:dyDescent="0.25">
      <c r="A298">
        <v>297</v>
      </c>
      <c r="B298" t="s">
        <v>300</v>
      </c>
      <c r="C298" t="str">
        <f>HYPERLINK("http://www.ncbi.nlm.nih.gov/entrez/query.fcgi?cmd=search&amp;db=gene&amp;term=100361238","100361238")</f>
        <v>100361238</v>
      </c>
      <c r="D298">
        <v>1.5690290833121201</v>
      </c>
      <c r="E298">
        <v>1.31625063093344E-3</v>
      </c>
    </row>
    <row r="299" spans="1:5" x14ac:dyDescent="0.25">
      <c r="A299">
        <v>298</v>
      </c>
      <c r="B299" t="s">
        <v>301</v>
      </c>
      <c r="C299" t="str">
        <f>HYPERLINK("http://www.ncbi.nlm.nih.gov/entrez/query.fcgi?cmd=search&amp;db=gene&amp;term=29175","29175")</f>
        <v>29175</v>
      </c>
      <c r="D299">
        <v>1.5689969996262301</v>
      </c>
      <c r="E299">
        <v>1.38670947176647E-2</v>
      </c>
    </row>
    <row r="300" spans="1:5" x14ac:dyDescent="0.25">
      <c r="A300">
        <v>299</v>
      </c>
      <c r="B300" t="s">
        <v>302</v>
      </c>
      <c r="C300" t="str">
        <f>HYPERLINK("http://www.ncbi.nlm.nih.gov/entrez/query.fcgi?cmd=search&amp;db=gene&amp;term=361401","361401")</f>
        <v>361401</v>
      </c>
      <c r="D300">
        <v>1.5687562140045801</v>
      </c>
      <c r="E300">
        <v>2.1756083285805201E-2</v>
      </c>
    </row>
    <row r="301" spans="1:5" x14ac:dyDescent="0.25">
      <c r="A301">
        <v>300</v>
      </c>
      <c r="B301" t="s">
        <v>303</v>
      </c>
      <c r="C301" t="str">
        <f>HYPERLINK("http://www.ncbi.nlm.nih.gov/entrez/query.fcgi?cmd=search&amp;db=gene&amp;term=81707","81707")</f>
        <v>81707</v>
      </c>
      <c r="D301">
        <v>1.56631271758341</v>
      </c>
      <c r="E301">
        <v>5.2081854584971098E-3</v>
      </c>
    </row>
    <row r="302" spans="1:5" x14ac:dyDescent="0.25">
      <c r="A302">
        <v>301</v>
      </c>
      <c r="B302" t="s">
        <v>304</v>
      </c>
      <c r="C302" t="str">
        <f>HYPERLINK("http://www.ncbi.nlm.nih.gov/entrez/query.fcgi?cmd=search&amp;db=gene&amp;term=24699","24699")</f>
        <v>24699</v>
      </c>
      <c r="D302">
        <v>1.56509948316229</v>
      </c>
      <c r="E302">
        <v>1.9554519789731099E-2</v>
      </c>
    </row>
    <row r="303" spans="1:5" x14ac:dyDescent="0.25">
      <c r="A303">
        <v>302</v>
      </c>
      <c r="B303" t="s">
        <v>305</v>
      </c>
      <c r="C303" t="str">
        <f>HYPERLINK("http://www.ncbi.nlm.nih.gov/entrez/query.fcgi?cmd=search&amp;db=gene&amp;term=29622","29622")</f>
        <v>29622</v>
      </c>
      <c r="D303">
        <v>1.56457739230634</v>
      </c>
      <c r="E303">
        <v>1.61352112010871E-3</v>
      </c>
    </row>
    <row r="304" spans="1:5" x14ac:dyDescent="0.25">
      <c r="A304">
        <v>303</v>
      </c>
      <c r="B304" t="s">
        <v>306</v>
      </c>
      <c r="C304" t="str">
        <f>HYPERLINK("http://www.ncbi.nlm.nih.gov/entrez/query.fcgi?cmd=search&amp;db=gene&amp;term=290644","290644")</f>
        <v>290644</v>
      </c>
      <c r="D304">
        <v>1.5642771179266299</v>
      </c>
      <c r="E304">
        <v>2.3753572553206802E-3</v>
      </c>
    </row>
    <row r="305" spans="1:5" x14ac:dyDescent="0.25">
      <c r="A305">
        <v>304</v>
      </c>
      <c r="B305" t="s">
        <v>307</v>
      </c>
      <c r="C305" t="str">
        <f>HYPERLINK("http://www.ncbi.nlm.nih.gov/entrez/query.fcgi?cmd=search&amp;db=gene&amp;term=171064","171064")</f>
        <v>171064</v>
      </c>
      <c r="D305">
        <v>1.56389383090464</v>
      </c>
      <c r="E305">
        <v>3.0760172979861899E-2</v>
      </c>
    </row>
    <row r="306" spans="1:5" x14ac:dyDescent="0.25">
      <c r="A306">
        <v>305</v>
      </c>
      <c r="B306" t="s">
        <v>308</v>
      </c>
      <c r="C306" t="str">
        <f>HYPERLINK("http://www.ncbi.nlm.nih.gov/entrez/query.fcgi?cmd=search&amp;db=gene&amp;term=26296","26296")</f>
        <v>26296</v>
      </c>
      <c r="D306">
        <v>1.56289340186092</v>
      </c>
      <c r="E306">
        <v>1.5549555077426299E-2</v>
      </c>
    </row>
    <row r="307" spans="1:5" x14ac:dyDescent="0.25">
      <c r="A307">
        <v>306</v>
      </c>
      <c r="B307" t="s">
        <v>309</v>
      </c>
      <c r="C307" t="str">
        <f>HYPERLINK("http://www.ncbi.nlm.nih.gov/entrez/query.fcgi?cmd=search&amp;db=gene&amp;term=498001","498001")</f>
        <v>498001</v>
      </c>
      <c r="D307">
        <v>1.5628781479837199</v>
      </c>
      <c r="E307">
        <v>4.0806416546800499E-2</v>
      </c>
    </row>
    <row r="308" spans="1:5" x14ac:dyDescent="0.25">
      <c r="A308">
        <v>307</v>
      </c>
      <c r="B308" t="s">
        <v>310</v>
      </c>
      <c r="C308" t="str">
        <f>HYPERLINK("http://www.ncbi.nlm.nih.gov/entrez/query.fcgi?cmd=search&amp;db=gene&amp;term=293019","293019")</f>
        <v>293019</v>
      </c>
      <c r="D308">
        <v>1.5626988511059701</v>
      </c>
      <c r="E308">
        <v>9.4456318824098805E-4</v>
      </c>
    </row>
    <row r="309" spans="1:5" x14ac:dyDescent="0.25">
      <c r="A309">
        <v>308</v>
      </c>
      <c r="B309" t="s">
        <v>311</v>
      </c>
      <c r="C309" t="str">
        <f>HYPERLINK("http://www.ncbi.nlm.nih.gov/entrez/query.fcgi?cmd=search&amp;db=gene&amp;term=171060","171060")</f>
        <v>171060</v>
      </c>
      <c r="D309">
        <v>1.5607935614033399</v>
      </c>
      <c r="E309">
        <v>3.0704272626516101E-2</v>
      </c>
    </row>
    <row r="310" spans="1:5" x14ac:dyDescent="0.25">
      <c r="A310">
        <v>309</v>
      </c>
      <c r="B310" t="s">
        <v>312</v>
      </c>
      <c r="C310" t="str">
        <f>HYPERLINK("http://www.ncbi.nlm.nih.gov/entrez/query.fcgi?cmd=search&amp;db=gene&amp;term=294337","294337")</f>
        <v>294337</v>
      </c>
      <c r="D310">
        <v>1.56034212216979</v>
      </c>
      <c r="E310">
        <v>1.00110268920439E-2</v>
      </c>
    </row>
    <row r="311" spans="1:5" x14ac:dyDescent="0.25">
      <c r="A311">
        <v>310</v>
      </c>
      <c r="B311" t="s">
        <v>313</v>
      </c>
      <c r="C311" t="str">
        <f>HYPERLINK("http://www.ncbi.nlm.nih.gov/entrez/query.fcgi?cmd=search&amp;db=gene&amp;term=500561","500561")</f>
        <v>500561</v>
      </c>
      <c r="D311">
        <v>1.5589884594714001</v>
      </c>
      <c r="E311">
        <v>1.7440992822349299E-2</v>
      </c>
    </row>
    <row r="312" spans="1:5" x14ac:dyDescent="0.25">
      <c r="A312">
        <v>311</v>
      </c>
      <c r="B312" t="s">
        <v>314</v>
      </c>
      <c r="C312" t="str">
        <f>HYPERLINK("http://www.ncbi.nlm.nih.gov/entrez/query.fcgi?cmd=search&amp;db=gene&amp;term=311580","311580")</f>
        <v>311580</v>
      </c>
      <c r="D312">
        <v>1.55700080784551</v>
      </c>
      <c r="E312">
        <v>3.6769866873777701E-2</v>
      </c>
    </row>
    <row r="313" spans="1:5" x14ac:dyDescent="0.25">
      <c r="A313">
        <v>312</v>
      </c>
      <c r="B313" t="s">
        <v>315</v>
      </c>
      <c r="C313" t="str">
        <f>HYPERLINK("http://www.ncbi.nlm.nih.gov/entrez/query.fcgi?cmd=search&amp;db=gene&amp;term=25585","25585")</f>
        <v>25585</v>
      </c>
      <c r="D313">
        <v>1.5566791074815101</v>
      </c>
      <c r="E313">
        <v>1.5752459943895802E-2</v>
      </c>
    </row>
    <row r="314" spans="1:5" x14ac:dyDescent="0.25">
      <c r="A314">
        <v>313</v>
      </c>
      <c r="B314" t="s">
        <v>316</v>
      </c>
      <c r="C314" t="str">
        <f>HYPERLINK("http://www.ncbi.nlm.nih.gov/entrez/query.fcgi?cmd=search&amp;db=gene&amp;term=25156","25156")</f>
        <v>25156</v>
      </c>
      <c r="D314">
        <v>1.5565062432443899</v>
      </c>
      <c r="E314">
        <v>7.3459780908899904E-3</v>
      </c>
    </row>
    <row r="315" spans="1:5" x14ac:dyDescent="0.25">
      <c r="A315">
        <v>314</v>
      </c>
      <c r="B315" t="s">
        <v>317</v>
      </c>
      <c r="C315" t="str">
        <f>HYPERLINK("http://www.ncbi.nlm.nih.gov/entrez/query.fcgi?cmd=search&amp;db=gene&amp;term=297738","297738")</f>
        <v>297738</v>
      </c>
      <c r="D315">
        <v>1.5555425308036701</v>
      </c>
      <c r="E315">
        <v>3.0798832379147299E-2</v>
      </c>
    </row>
    <row r="316" spans="1:5" x14ac:dyDescent="0.25">
      <c r="A316">
        <v>315</v>
      </c>
      <c r="B316" t="s">
        <v>318</v>
      </c>
      <c r="C316" t="str">
        <f>HYPERLINK("http://www.ncbi.nlm.nih.gov/entrez/query.fcgi?cmd=search&amp;db=gene&amp;term=499229","499229")</f>
        <v>499229</v>
      </c>
      <c r="D316">
        <v>1.5552850155476801</v>
      </c>
      <c r="E316">
        <v>2.9286025027941899E-2</v>
      </c>
    </row>
    <row r="317" spans="1:5" x14ac:dyDescent="0.25">
      <c r="A317">
        <v>316</v>
      </c>
      <c r="B317" t="s">
        <v>319</v>
      </c>
      <c r="C317" t="str">
        <f>HYPERLINK("http://www.ncbi.nlm.nih.gov/entrez/query.fcgi?cmd=search&amp;db=gene&amp;term=316137","316137")</f>
        <v>316137</v>
      </c>
      <c r="D317">
        <v>1.5494000963674099</v>
      </c>
      <c r="E317">
        <v>2.68455967540457E-2</v>
      </c>
    </row>
    <row r="318" spans="1:5" x14ac:dyDescent="0.25">
      <c r="A318">
        <v>317</v>
      </c>
      <c r="B318" t="s">
        <v>320</v>
      </c>
      <c r="C318" t="str">
        <f>HYPERLINK("http://www.ncbi.nlm.nih.gov/entrez/query.fcgi?cmd=search&amp;db=gene&amp;term=414792","414792")</f>
        <v>414792</v>
      </c>
      <c r="D318">
        <v>1.5487773852167099</v>
      </c>
      <c r="E318">
        <v>5.9393634784021803E-3</v>
      </c>
    </row>
    <row r="319" spans="1:5" x14ac:dyDescent="0.25">
      <c r="A319">
        <v>318</v>
      </c>
      <c r="B319" t="s">
        <v>321</v>
      </c>
      <c r="C319" t="str">
        <f>HYPERLINK("http://www.ncbi.nlm.nih.gov/entrez/query.fcgi?cmd=search&amp;db=gene&amp;term=366957","366957")</f>
        <v>366957</v>
      </c>
      <c r="D319">
        <v>1.5480977451410201</v>
      </c>
      <c r="E319">
        <v>3.3273485247170602E-2</v>
      </c>
    </row>
    <row r="320" spans="1:5" x14ac:dyDescent="0.25">
      <c r="A320">
        <v>319</v>
      </c>
      <c r="B320" t="s">
        <v>322</v>
      </c>
      <c r="C320" t="str">
        <f>HYPERLINK("http://www.ncbi.nlm.nih.gov/entrez/query.fcgi?cmd=search&amp;db=gene&amp;term=494202","494202")</f>
        <v>494202</v>
      </c>
      <c r="D320">
        <v>1.5445821734081999</v>
      </c>
      <c r="E320">
        <v>5.4379354303768501E-3</v>
      </c>
    </row>
    <row r="321" spans="1:5" x14ac:dyDescent="0.25">
      <c r="A321">
        <v>320</v>
      </c>
      <c r="B321" t="s">
        <v>323</v>
      </c>
      <c r="C321" t="str">
        <f>HYPERLINK("http://www.ncbi.nlm.nih.gov/entrez/query.fcgi?cmd=search&amp;db=gene&amp;term=299458","299458")</f>
        <v>299458</v>
      </c>
      <c r="D321">
        <v>1.54344402491741</v>
      </c>
      <c r="E321">
        <v>4.4143695950525502E-2</v>
      </c>
    </row>
    <row r="322" spans="1:5" x14ac:dyDescent="0.25">
      <c r="A322">
        <v>321</v>
      </c>
      <c r="B322" t="s">
        <v>324</v>
      </c>
      <c r="C322" t="str">
        <f>HYPERLINK("http://www.ncbi.nlm.nih.gov/entrez/query.fcgi?cmd=search&amp;db=gene&amp;term=102554102","102554102")</f>
        <v>102554102</v>
      </c>
      <c r="D322">
        <v>1.54279639901532</v>
      </c>
      <c r="E322">
        <v>4.0111316489452903E-2</v>
      </c>
    </row>
    <row r="323" spans="1:5" x14ac:dyDescent="0.25">
      <c r="A323">
        <v>322</v>
      </c>
      <c r="B323" t="s">
        <v>325</v>
      </c>
      <c r="C323" t="str">
        <f>HYPERLINK("http://www.ncbi.nlm.nih.gov/entrez/query.fcgi?cmd=search&amp;db=gene&amp;term=29362","29362")</f>
        <v>29362</v>
      </c>
      <c r="D323">
        <v>1.5401568892928399</v>
      </c>
      <c r="E323">
        <v>5.2834859592021399E-4</v>
      </c>
    </row>
    <row r="324" spans="1:5" x14ac:dyDescent="0.25">
      <c r="A324">
        <v>323</v>
      </c>
      <c r="B324" t="s">
        <v>326</v>
      </c>
      <c r="C324" t="str">
        <f>HYPERLINK("http://www.ncbi.nlm.nih.gov/entrez/query.fcgi?cmd=search&amp;db=gene&amp;term=680522","680522")</f>
        <v>680522</v>
      </c>
      <c r="D324">
        <v>1.5395984314686799</v>
      </c>
      <c r="E324">
        <v>2.0637736660296099E-2</v>
      </c>
    </row>
    <row r="325" spans="1:5" x14ac:dyDescent="0.25">
      <c r="A325">
        <v>324</v>
      </c>
      <c r="B325" t="s">
        <v>327</v>
      </c>
      <c r="C325" t="str">
        <f>HYPERLINK("http://www.ncbi.nlm.nih.gov/entrez/query.fcgi?cmd=search&amp;db=gene&amp;term=366126","366126")</f>
        <v>366126</v>
      </c>
      <c r="D325">
        <v>1.5390898161462701</v>
      </c>
      <c r="E325">
        <v>8.4579512963844899E-3</v>
      </c>
    </row>
    <row r="326" spans="1:5" x14ac:dyDescent="0.25">
      <c r="A326">
        <v>325</v>
      </c>
      <c r="B326" t="s">
        <v>328</v>
      </c>
      <c r="C326" t="str">
        <f>HYPERLINK("http://www.ncbi.nlm.nih.gov/entrez/query.fcgi?cmd=search&amp;db=gene&amp;term=500578","500578")</f>
        <v>500578</v>
      </c>
      <c r="D326">
        <v>1.5354561186448501</v>
      </c>
      <c r="E326">
        <v>2.31137491289179E-2</v>
      </c>
    </row>
    <row r="327" spans="1:5" x14ac:dyDescent="0.25">
      <c r="A327">
        <v>326</v>
      </c>
      <c r="B327" t="s">
        <v>329</v>
      </c>
      <c r="C327" t="str">
        <f>HYPERLINK("http://www.ncbi.nlm.nih.gov/entrez/query.fcgi?cmd=search&amp;db=gene&amp;term=25211","25211")</f>
        <v>25211</v>
      </c>
      <c r="D327">
        <v>1.53481527542937</v>
      </c>
      <c r="E327">
        <v>2.0057138206888099E-2</v>
      </c>
    </row>
    <row r="328" spans="1:5" x14ac:dyDescent="0.25">
      <c r="A328">
        <v>327</v>
      </c>
      <c r="B328" t="s">
        <v>330</v>
      </c>
      <c r="C328" t="str">
        <f>HYPERLINK("http://www.ncbi.nlm.nih.gov/entrez/query.fcgi?cmd=search&amp;db=gene&amp;term=64169","64169")</f>
        <v>64169</v>
      </c>
      <c r="D328">
        <v>1.53471483596136</v>
      </c>
      <c r="E328">
        <v>3.4299597091325101E-2</v>
      </c>
    </row>
    <row r="329" spans="1:5" x14ac:dyDescent="0.25">
      <c r="A329">
        <v>328</v>
      </c>
      <c r="B329" t="s">
        <v>331</v>
      </c>
      <c r="C329" t="str">
        <f>HYPERLINK("http://www.ncbi.nlm.nih.gov/entrez/query.fcgi?cmd=search&amp;db=gene&amp;term=680844","680844")</f>
        <v>680844</v>
      </c>
      <c r="D329">
        <v>1.5341788402144001</v>
      </c>
      <c r="E329">
        <v>3.0648446611087201E-2</v>
      </c>
    </row>
    <row r="330" spans="1:5" x14ac:dyDescent="0.25">
      <c r="A330">
        <v>329</v>
      </c>
      <c r="B330" t="s">
        <v>332</v>
      </c>
      <c r="C330" t="str">
        <f>HYPERLINK("http://www.ncbi.nlm.nih.gov/entrez/query.fcgi?cmd=search&amp;db=gene&amp;term=294430","294430")</f>
        <v>294430</v>
      </c>
      <c r="D330">
        <v>1.53218507028664</v>
      </c>
      <c r="E330">
        <v>3.64070133431669E-2</v>
      </c>
    </row>
    <row r="331" spans="1:5" x14ac:dyDescent="0.25">
      <c r="A331">
        <v>330</v>
      </c>
      <c r="B331" t="s">
        <v>333</v>
      </c>
      <c r="C331" t="str">
        <f>HYPERLINK("http://www.ncbi.nlm.nih.gov/entrez/query.fcgi?cmd=search&amp;db=gene&amp;term=29569","29569")</f>
        <v>29569</v>
      </c>
      <c r="D331">
        <v>1.53082022600842</v>
      </c>
      <c r="E331">
        <v>3.2953027501491497E-2</v>
      </c>
    </row>
    <row r="332" spans="1:5" x14ac:dyDescent="0.25">
      <c r="A332">
        <v>331</v>
      </c>
      <c r="B332" t="s">
        <v>334</v>
      </c>
      <c r="C332" t="str">
        <f>HYPERLINK("http://www.ncbi.nlm.nih.gov/entrez/query.fcgi?cmd=search&amp;db=gene&amp;term=312679","312679")</f>
        <v>312679</v>
      </c>
      <c r="D332">
        <v>1.5307239675281801</v>
      </c>
      <c r="E332">
        <v>5.7974528264115302E-3</v>
      </c>
    </row>
    <row r="333" spans="1:5" x14ac:dyDescent="0.25">
      <c r="A333">
        <v>332</v>
      </c>
      <c r="B333" t="s">
        <v>335</v>
      </c>
      <c r="C333" t="str">
        <f>HYPERLINK("http://www.ncbi.nlm.nih.gov/entrez/query.fcgi?cmd=search&amp;db=gene&amp;term=361821","361821")</f>
        <v>361821</v>
      </c>
      <c r="D333">
        <v>1.5291725642821801</v>
      </c>
      <c r="E333">
        <v>1.88988353239243E-2</v>
      </c>
    </row>
    <row r="334" spans="1:5" x14ac:dyDescent="0.25">
      <c r="A334">
        <v>333</v>
      </c>
      <c r="B334" t="s">
        <v>336</v>
      </c>
      <c r="C334" t="str">
        <f>HYPERLINK("http://www.ncbi.nlm.nih.gov/entrez/query.fcgi?cmd=search&amp;db=gene&amp;term=373540","373540")</f>
        <v>373540</v>
      </c>
      <c r="D334">
        <v>1.5287284319144601</v>
      </c>
      <c r="E334">
        <v>4.0462473934144101E-2</v>
      </c>
    </row>
    <row r="335" spans="1:5" x14ac:dyDescent="0.25">
      <c r="A335">
        <v>334</v>
      </c>
      <c r="B335" t="s">
        <v>337</v>
      </c>
      <c r="C335" t="str">
        <f>HYPERLINK("http://www.ncbi.nlm.nih.gov/entrez/query.fcgi?cmd=search&amp;db=gene&amp;term=497931","497931")</f>
        <v>497931</v>
      </c>
      <c r="D335">
        <v>1.5283980624771401</v>
      </c>
      <c r="E335">
        <v>1.15022317793905E-2</v>
      </c>
    </row>
    <row r="336" spans="1:5" x14ac:dyDescent="0.25">
      <c r="A336">
        <v>335</v>
      </c>
      <c r="B336" t="s">
        <v>338</v>
      </c>
      <c r="C336" t="str">
        <f>HYPERLINK("http://www.ncbi.nlm.nih.gov/entrez/query.fcgi?cmd=search&amp;db=gene&amp;term=50719","50719")</f>
        <v>50719</v>
      </c>
      <c r="D336">
        <v>1.5280259929234501</v>
      </c>
      <c r="E336">
        <v>3.01521673096827E-2</v>
      </c>
    </row>
    <row r="337" spans="1:5" x14ac:dyDescent="0.25">
      <c r="A337">
        <v>336</v>
      </c>
      <c r="B337" t="s">
        <v>339</v>
      </c>
      <c r="C337" t="str">
        <f>HYPERLINK("http://www.ncbi.nlm.nih.gov/entrez/query.fcgi?cmd=search&amp;db=gene&amp;term=680945","680945")</f>
        <v>680945</v>
      </c>
      <c r="D337">
        <v>1.52610250380306</v>
      </c>
      <c r="E337">
        <v>1.4023238064831699E-2</v>
      </c>
    </row>
    <row r="338" spans="1:5" x14ac:dyDescent="0.25">
      <c r="A338">
        <v>337</v>
      </c>
      <c r="B338" t="s">
        <v>340</v>
      </c>
      <c r="C338" t="str">
        <f>HYPERLINK("http://www.ncbi.nlm.nih.gov/entrez/query.fcgi?cmd=search&amp;db=gene&amp;term=83825","83825")</f>
        <v>83825</v>
      </c>
      <c r="D338">
        <v>1.5249765876557899</v>
      </c>
      <c r="E338">
        <v>3.3622198033710603E-2</v>
      </c>
    </row>
    <row r="339" spans="1:5" x14ac:dyDescent="0.25">
      <c r="A339">
        <v>338</v>
      </c>
      <c r="B339" t="s">
        <v>341</v>
      </c>
      <c r="C339" t="str">
        <f>HYPERLINK("http://www.ncbi.nlm.nih.gov/entrez/query.fcgi?cmd=search&amp;db=gene&amp;term=315880","315880")</f>
        <v>315880</v>
      </c>
      <c r="D339">
        <v>1.5228983929381701</v>
      </c>
      <c r="E339">
        <v>7.0181569507790104E-3</v>
      </c>
    </row>
    <row r="340" spans="1:5" x14ac:dyDescent="0.25">
      <c r="A340">
        <v>339</v>
      </c>
      <c r="B340" t="s">
        <v>342</v>
      </c>
      <c r="C340" t="str">
        <f>HYPERLINK("http://www.ncbi.nlm.nih.gov/entrez/query.fcgi?cmd=search&amp;db=gene&amp;term=287562","287562")</f>
        <v>287562</v>
      </c>
      <c r="D340">
        <v>1.5193010343304301</v>
      </c>
      <c r="E340">
        <v>3.6411555731119503E-2</v>
      </c>
    </row>
    <row r="341" spans="1:5" x14ac:dyDescent="0.25">
      <c r="A341">
        <v>340</v>
      </c>
      <c r="B341" t="s">
        <v>343</v>
      </c>
      <c r="C341" t="str">
        <f>HYPERLINK("http://www.ncbi.nlm.nih.gov/entrez/query.fcgi?cmd=search&amp;db=gene&amp;term=83517","83517")</f>
        <v>83517</v>
      </c>
      <c r="D341">
        <v>1.5185554455605901</v>
      </c>
      <c r="E341">
        <v>2.19907335733911E-2</v>
      </c>
    </row>
    <row r="342" spans="1:5" x14ac:dyDescent="0.25">
      <c r="A342">
        <v>341</v>
      </c>
      <c r="B342" t="s">
        <v>344</v>
      </c>
      <c r="C342" t="str">
        <f>HYPERLINK("http://www.ncbi.nlm.nih.gov/entrez/query.fcgi?cmd=search&amp;db=gene&amp;term=252834","252834")</f>
        <v>252834</v>
      </c>
      <c r="D342">
        <v>1.5182171927443699</v>
      </c>
      <c r="E342">
        <v>4.2737373160063798E-2</v>
      </c>
    </row>
    <row r="343" spans="1:5" x14ac:dyDescent="0.25">
      <c r="A343">
        <v>342</v>
      </c>
      <c r="B343" t="s">
        <v>345</v>
      </c>
      <c r="C343" t="str">
        <f>HYPERLINK("http://www.ncbi.nlm.nih.gov/entrez/query.fcgi?cmd=search&amp;db=gene&amp;term=690311","690311")</f>
        <v>690311</v>
      </c>
      <c r="D343">
        <v>1.5166047776523801</v>
      </c>
      <c r="E343">
        <v>2.7392263767481499E-2</v>
      </c>
    </row>
    <row r="344" spans="1:5" x14ac:dyDescent="0.25">
      <c r="A344">
        <v>343</v>
      </c>
      <c r="B344" t="s">
        <v>346</v>
      </c>
      <c r="C344" t="str">
        <f>HYPERLINK("http://www.ncbi.nlm.nih.gov/entrez/query.fcgi?cmd=search&amp;db=gene&amp;term=25383","25383")</f>
        <v>25383</v>
      </c>
      <c r="D344">
        <v>1.5162074958778899</v>
      </c>
      <c r="E344">
        <v>1.5554970554567201E-2</v>
      </c>
    </row>
    <row r="345" spans="1:5" x14ac:dyDescent="0.25">
      <c r="A345">
        <v>344</v>
      </c>
      <c r="B345" t="s">
        <v>347</v>
      </c>
      <c r="C345" t="str">
        <f>HYPERLINK("http://www.ncbi.nlm.nih.gov/entrez/query.fcgi?cmd=search&amp;db=gene&amp;term=291772","291772")</f>
        <v>291772</v>
      </c>
      <c r="D345">
        <v>1.5160738720353699</v>
      </c>
      <c r="E345">
        <v>2.59978546177808E-3</v>
      </c>
    </row>
    <row r="346" spans="1:5" x14ac:dyDescent="0.25">
      <c r="A346">
        <v>345</v>
      </c>
      <c r="B346" t="s">
        <v>348</v>
      </c>
      <c r="C346" t="str">
        <f>HYPERLINK("http://www.ncbi.nlm.nih.gov/entrez/query.fcgi?cmd=search&amp;db=gene&amp;term=500200","500200")</f>
        <v>500200</v>
      </c>
      <c r="D346">
        <v>1.51512795235072</v>
      </c>
      <c r="E346">
        <v>3.9903484477072301E-2</v>
      </c>
    </row>
    <row r="347" spans="1:5" x14ac:dyDescent="0.25">
      <c r="A347">
        <v>346</v>
      </c>
      <c r="B347" t="s">
        <v>349</v>
      </c>
      <c r="C347" t="str">
        <f>HYPERLINK("http://www.ncbi.nlm.nih.gov/entrez/query.fcgi?cmd=search&amp;db=gene&amp;term=363228","363228")</f>
        <v>363228</v>
      </c>
      <c r="D347">
        <v>1.5139727385859101</v>
      </c>
      <c r="E347">
        <v>1.6207911004432401E-2</v>
      </c>
    </row>
    <row r="348" spans="1:5" x14ac:dyDescent="0.25">
      <c r="A348">
        <v>347</v>
      </c>
      <c r="B348" t="s">
        <v>350</v>
      </c>
      <c r="C348" t="str">
        <f>HYPERLINK("http://www.ncbi.nlm.nih.gov/entrez/query.fcgi?cmd=search&amp;db=gene&amp;term=116689","116689")</f>
        <v>116689</v>
      </c>
      <c r="D348">
        <v>1.5131382297760301</v>
      </c>
      <c r="E348">
        <v>7.9047518713075693E-3</v>
      </c>
    </row>
    <row r="349" spans="1:5" x14ac:dyDescent="0.25">
      <c r="A349">
        <v>348</v>
      </c>
      <c r="B349" t="s">
        <v>351</v>
      </c>
      <c r="C349" t="str">
        <f>HYPERLINK("http://www.ncbi.nlm.nih.gov/entrez/query.fcgi?cmd=search&amp;db=gene&amp;term=25619","25619")</f>
        <v>25619</v>
      </c>
      <c r="D349">
        <v>1.51227052844413</v>
      </c>
      <c r="E349">
        <v>3.05841577005905E-2</v>
      </c>
    </row>
    <row r="350" spans="1:5" x14ac:dyDescent="0.25">
      <c r="A350">
        <v>349</v>
      </c>
      <c r="B350" t="s">
        <v>352</v>
      </c>
      <c r="C350" t="str">
        <f>HYPERLINK("http://www.ncbi.nlm.nih.gov/entrez/query.fcgi?cmd=search&amp;db=gene&amp;term=140929","140929")</f>
        <v>140929</v>
      </c>
      <c r="D350">
        <v>1.50990208134993</v>
      </c>
      <c r="E350">
        <v>1.89226457081437E-3</v>
      </c>
    </row>
    <row r="351" spans="1:5" x14ac:dyDescent="0.25">
      <c r="A351">
        <v>350</v>
      </c>
      <c r="B351" t="s">
        <v>353</v>
      </c>
      <c r="C351" t="str">
        <f>HYPERLINK("http://www.ncbi.nlm.nih.gov/entrez/query.fcgi?cmd=search&amp;db=gene&amp;term=25655","25655")</f>
        <v>25655</v>
      </c>
      <c r="D351">
        <v>1.5090560915051201</v>
      </c>
      <c r="E351">
        <v>3.7615554408529497E-2</v>
      </c>
    </row>
    <row r="352" spans="1:5" x14ac:dyDescent="0.25">
      <c r="A352">
        <v>351</v>
      </c>
      <c r="B352" t="s">
        <v>354</v>
      </c>
      <c r="C352" t="str">
        <f>HYPERLINK("http://www.ncbi.nlm.nih.gov/entrez/query.fcgi?cmd=search&amp;db=gene&amp;term=498206","498206")</f>
        <v>498206</v>
      </c>
      <c r="D352">
        <v>1.50603403251187</v>
      </c>
      <c r="E352">
        <v>4.8341390737185498E-3</v>
      </c>
    </row>
    <row r="353" spans="1:5" x14ac:dyDescent="0.25">
      <c r="A353">
        <v>352</v>
      </c>
      <c r="B353" t="s">
        <v>355</v>
      </c>
      <c r="C353" t="str">
        <f>HYPERLINK("http://www.ncbi.nlm.nih.gov/entrez/query.fcgi?cmd=search&amp;db=gene&amp;term=259222","259222")</f>
        <v>259222</v>
      </c>
      <c r="D353">
        <v>1.50508017233471</v>
      </c>
      <c r="E353">
        <v>8.7318824587887499E-3</v>
      </c>
    </row>
    <row r="354" spans="1:5" x14ac:dyDescent="0.25">
      <c r="A354">
        <v>353</v>
      </c>
      <c r="B354" t="s">
        <v>356</v>
      </c>
      <c r="C354" t="str">
        <f>HYPERLINK("http://www.ncbi.nlm.nih.gov/entrez/query.fcgi?cmd=search&amp;db=gene&amp;term=113940","113940")</f>
        <v>113940</v>
      </c>
      <c r="D354">
        <v>1.5049486855318399</v>
      </c>
      <c r="E354">
        <v>7.7742927180015596E-3</v>
      </c>
    </row>
    <row r="355" spans="1:5" x14ac:dyDescent="0.25">
      <c r="A355">
        <v>354</v>
      </c>
      <c r="B355" t="s">
        <v>357</v>
      </c>
      <c r="C355" t="str">
        <f>HYPERLINK("http://www.ncbi.nlm.nih.gov/entrez/query.fcgi?cmd=search&amp;db=gene&amp;term=291463","291463")</f>
        <v>291463</v>
      </c>
      <c r="D355">
        <v>1.50482154972124</v>
      </c>
      <c r="E355">
        <v>2.0519564638229199E-2</v>
      </c>
    </row>
    <row r="356" spans="1:5" x14ac:dyDescent="0.25">
      <c r="A356">
        <v>355</v>
      </c>
      <c r="B356" t="s">
        <v>358</v>
      </c>
      <c r="C356" t="str">
        <f>HYPERLINK("http://www.ncbi.nlm.nih.gov/entrez/query.fcgi?cmd=search&amp;db=gene&amp;term=305687","305687")</f>
        <v>305687</v>
      </c>
      <c r="D356">
        <v>1.5031817558171801</v>
      </c>
      <c r="E356">
        <v>7.5817809595899498E-3</v>
      </c>
    </row>
    <row r="357" spans="1:5" x14ac:dyDescent="0.25">
      <c r="A357">
        <v>356</v>
      </c>
      <c r="B357" t="s">
        <v>359</v>
      </c>
      <c r="C357" t="str">
        <f>HYPERLINK("http://www.ncbi.nlm.nih.gov/entrez/query.fcgi?cmd=search&amp;db=gene&amp;term=306375","306375")</f>
        <v>306375</v>
      </c>
      <c r="D357">
        <v>1.50317225273468</v>
      </c>
      <c r="E357">
        <v>3.3205530929112402E-2</v>
      </c>
    </row>
    <row r="358" spans="1:5" x14ac:dyDescent="0.25">
      <c r="A358">
        <v>357</v>
      </c>
      <c r="B358" t="s">
        <v>360</v>
      </c>
      <c r="C358" t="str">
        <f>HYPERLINK("http://www.ncbi.nlm.nih.gov/entrez/query.fcgi?cmd=search&amp;db=gene&amp;term=305974","305974")</f>
        <v>305974</v>
      </c>
      <c r="D358">
        <v>1.50246374373874</v>
      </c>
      <c r="E358">
        <v>2.9471544015746299E-2</v>
      </c>
    </row>
    <row r="359" spans="1:5" x14ac:dyDescent="0.25">
      <c r="A359">
        <v>358</v>
      </c>
      <c r="B359" t="s">
        <v>361</v>
      </c>
      <c r="C359" t="str">
        <f>HYPERLINK("http://www.ncbi.nlm.nih.gov/entrez/query.fcgi?cmd=search&amp;db=gene&amp;term=294269","294269")</f>
        <v>294269</v>
      </c>
      <c r="D359">
        <v>1.50175501741177</v>
      </c>
      <c r="E359">
        <v>1.48276237121534E-2</v>
      </c>
    </row>
    <row r="360" spans="1:5" x14ac:dyDescent="0.25">
      <c r="A360">
        <v>359</v>
      </c>
      <c r="B360" t="s">
        <v>362</v>
      </c>
      <c r="C360" t="str">
        <f>HYPERLINK("http://www.ncbi.nlm.nih.gov/entrez/query.fcgi?cmd=search&amp;db=gene&amp;term=690930","690930")</f>
        <v>690930</v>
      </c>
      <c r="D360">
        <v>1.50138136146892</v>
      </c>
      <c r="E360">
        <v>3.83089370741252E-2</v>
      </c>
    </row>
    <row r="361" spans="1:5" x14ac:dyDescent="0.25">
      <c r="A361">
        <v>360</v>
      </c>
      <c r="B361" t="s">
        <v>363</v>
      </c>
      <c r="C361" t="str">
        <f>HYPERLINK("http://www.ncbi.nlm.nih.gov/entrez/query.fcgi?cmd=search&amp;db=gene&amp;term=312705","312705")</f>
        <v>312705</v>
      </c>
      <c r="D361">
        <v>1.50066771208565</v>
      </c>
      <c r="E361">
        <v>3.4054421033433001E-2</v>
      </c>
    </row>
    <row r="362" spans="1:5" x14ac:dyDescent="0.25">
      <c r="A362">
        <v>361</v>
      </c>
      <c r="B362" t="s">
        <v>364</v>
      </c>
      <c r="C362" t="str">
        <f>HYPERLINK("http://www.ncbi.nlm.nih.gov/entrez/query.fcgi?cmd=search&amp;db=gene&amp;term=29197","29197")</f>
        <v>29197</v>
      </c>
      <c r="D362">
        <v>1.49928997076283</v>
      </c>
      <c r="E362">
        <v>2.3374247496232198E-2</v>
      </c>
    </row>
    <row r="363" spans="1:5" x14ac:dyDescent="0.25">
      <c r="A363">
        <v>362</v>
      </c>
      <c r="B363" t="s">
        <v>365</v>
      </c>
      <c r="C363" t="str">
        <f>HYPERLINK("http://www.ncbi.nlm.nih.gov/entrez/query.fcgi?cmd=search&amp;db=gene&amp;term=362277","362277")</f>
        <v>362277</v>
      </c>
      <c r="D363">
        <v>1.4971919606522801</v>
      </c>
      <c r="E363">
        <v>1.3086347863877599E-4</v>
      </c>
    </row>
    <row r="364" spans="1:5" x14ac:dyDescent="0.25">
      <c r="A364">
        <v>363</v>
      </c>
      <c r="B364" t="s">
        <v>366</v>
      </c>
      <c r="C364" t="str">
        <f>HYPERLINK("http://www.ncbi.nlm.nih.gov/entrez/query.fcgi?cmd=search&amp;db=gene&amp;term=54267","54267")</f>
        <v>54267</v>
      </c>
      <c r="D364">
        <v>1.4965320613330599</v>
      </c>
      <c r="E364">
        <v>5.95295832947507E-3</v>
      </c>
    </row>
    <row r="365" spans="1:5" x14ac:dyDescent="0.25">
      <c r="A365">
        <v>364</v>
      </c>
      <c r="B365" t="s">
        <v>367</v>
      </c>
      <c r="C365" t="str">
        <f>HYPERLINK("http://www.ncbi.nlm.nih.gov/entrez/query.fcgi?cmd=search&amp;db=gene&amp;term=29510","29510")</f>
        <v>29510</v>
      </c>
      <c r="D365">
        <v>1.4953806972241199</v>
      </c>
      <c r="E365">
        <v>1.67678760379248E-2</v>
      </c>
    </row>
    <row r="366" spans="1:5" x14ac:dyDescent="0.25">
      <c r="A366">
        <v>365</v>
      </c>
      <c r="B366" t="s">
        <v>368</v>
      </c>
      <c r="C366" t="str">
        <f>HYPERLINK("http://www.ncbi.nlm.nih.gov/entrez/query.fcgi?cmd=search&amp;db=gene&amp;term=83783","83783")</f>
        <v>83783</v>
      </c>
      <c r="D366">
        <v>1.49478630791984</v>
      </c>
      <c r="E366">
        <v>4.5676691670271601E-2</v>
      </c>
    </row>
    <row r="367" spans="1:5" x14ac:dyDescent="0.25">
      <c r="A367">
        <v>366</v>
      </c>
      <c r="B367" t="s">
        <v>369</v>
      </c>
      <c r="C367" t="str">
        <f>HYPERLINK("http://www.ncbi.nlm.nih.gov/entrez/query.fcgi?cmd=search&amp;db=gene&amp;term=58935","58935")</f>
        <v>58935</v>
      </c>
      <c r="D367">
        <v>1.49473565739517</v>
      </c>
      <c r="E367">
        <v>1.07952523684891E-2</v>
      </c>
    </row>
    <row r="368" spans="1:5" x14ac:dyDescent="0.25">
      <c r="A368">
        <v>367</v>
      </c>
      <c r="B368" t="s">
        <v>370</v>
      </c>
      <c r="C368" t="str">
        <f>HYPERLINK("http://www.ncbi.nlm.nih.gov/entrez/query.fcgi?cmd=search&amp;db=gene&amp;term=25083","25083")</f>
        <v>25083</v>
      </c>
      <c r="D368">
        <v>1.4938935891246401</v>
      </c>
      <c r="E368">
        <v>1.67382775043219E-2</v>
      </c>
    </row>
    <row r="369" spans="1:5" x14ac:dyDescent="0.25">
      <c r="A369">
        <v>368</v>
      </c>
      <c r="B369" t="s">
        <v>371</v>
      </c>
      <c r="C369" t="str">
        <f>HYPERLINK("http://www.ncbi.nlm.nih.gov/entrez/query.fcgi?cmd=search&amp;db=gene&amp;term=89783","89783")</f>
        <v>89783</v>
      </c>
      <c r="D369">
        <v>1.4931179668219501</v>
      </c>
      <c r="E369">
        <v>1.44660208014102E-2</v>
      </c>
    </row>
    <row r="370" spans="1:5" x14ac:dyDescent="0.25">
      <c r="A370">
        <v>369</v>
      </c>
      <c r="B370" t="s">
        <v>372</v>
      </c>
      <c r="C370" t="str">
        <f>HYPERLINK("http://www.ncbi.nlm.nih.gov/entrez/query.fcgi?cmd=search&amp;db=gene&amp;term=317227","317227")</f>
        <v>317227</v>
      </c>
      <c r="D370">
        <v>1.49264165470935</v>
      </c>
      <c r="E370">
        <v>2.52467284691082E-2</v>
      </c>
    </row>
    <row r="371" spans="1:5" x14ac:dyDescent="0.25">
      <c r="A371">
        <v>370</v>
      </c>
      <c r="B371" t="s">
        <v>373</v>
      </c>
      <c r="C371" t="str">
        <f>HYPERLINK("http://www.ncbi.nlm.nih.gov/entrez/query.fcgi?cmd=search&amp;db=gene&amp;term=338477","338477")</f>
        <v>338477</v>
      </c>
      <c r="D371">
        <v>1.4920287175007201</v>
      </c>
      <c r="E371">
        <v>4.9914343525336899E-2</v>
      </c>
    </row>
    <row r="372" spans="1:5" x14ac:dyDescent="0.25">
      <c r="A372">
        <v>371</v>
      </c>
      <c r="B372" t="s">
        <v>374</v>
      </c>
      <c r="C372" t="str">
        <f>HYPERLINK("http://www.ncbi.nlm.nih.gov/entrez/query.fcgi?cmd=search&amp;db=gene&amp;term=315610","315610")</f>
        <v>315610</v>
      </c>
      <c r="D372">
        <v>1.49080904558532</v>
      </c>
      <c r="E372">
        <v>1.6751636899342601E-2</v>
      </c>
    </row>
    <row r="373" spans="1:5" x14ac:dyDescent="0.25">
      <c r="A373">
        <v>372</v>
      </c>
      <c r="B373" t="s">
        <v>375</v>
      </c>
      <c r="C373" t="str">
        <f>HYPERLINK("http://www.ncbi.nlm.nih.gov/entrez/query.fcgi?cmd=search&amp;db=gene&amp;term=313790","313790")</f>
        <v>313790</v>
      </c>
      <c r="D373">
        <v>1.48890738193533</v>
      </c>
      <c r="E373">
        <v>4.5450532157031501E-2</v>
      </c>
    </row>
    <row r="374" spans="1:5" x14ac:dyDescent="0.25">
      <c r="A374">
        <v>373</v>
      </c>
      <c r="B374" t="s">
        <v>376</v>
      </c>
      <c r="C374" t="str">
        <f>HYPERLINK("http://www.ncbi.nlm.nih.gov/entrez/query.fcgi?cmd=search&amp;db=gene&amp;term=313262","313262")</f>
        <v>313262</v>
      </c>
      <c r="D374">
        <v>1.4886672743546501</v>
      </c>
      <c r="E374">
        <v>3.9605607682889697E-2</v>
      </c>
    </row>
    <row r="375" spans="1:5" x14ac:dyDescent="0.25">
      <c r="A375">
        <v>374</v>
      </c>
      <c r="B375" t="s">
        <v>377</v>
      </c>
      <c r="C375" t="str">
        <f>HYPERLINK("http://www.ncbi.nlm.nih.gov/entrez/query.fcgi?cmd=search&amp;db=gene&amp;term=25203","25203")</f>
        <v>25203</v>
      </c>
      <c r="D375">
        <v>1.4881977749339701</v>
      </c>
      <c r="E375">
        <v>1.7090316820178999E-2</v>
      </c>
    </row>
    <row r="376" spans="1:5" x14ac:dyDescent="0.25">
      <c r="A376">
        <v>375</v>
      </c>
      <c r="B376" t="s">
        <v>378</v>
      </c>
      <c r="C376" t="str">
        <f>HYPERLINK("http://www.ncbi.nlm.nih.gov/entrez/query.fcgi?cmd=search&amp;db=gene&amp;term=500973","500973")</f>
        <v>500973</v>
      </c>
      <c r="D376">
        <v>1.48815471545568</v>
      </c>
      <c r="E376">
        <v>2.24829304719147E-2</v>
      </c>
    </row>
    <row r="377" spans="1:5" x14ac:dyDescent="0.25">
      <c r="A377">
        <v>376</v>
      </c>
      <c r="B377" t="s">
        <v>379</v>
      </c>
      <c r="C377" t="str">
        <f>HYPERLINK("http://www.ncbi.nlm.nih.gov/entrez/query.fcgi?cmd=search&amp;db=gene&amp;term=499537","499537")</f>
        <v>499537</v>
      </c>
      <c r="D377">
        <v>1.48784779569309</v>
      </c>
      <c r="E377">
        <v>3.5219418160698603E-2</v>
      </c>
    </row>
    <row r="378" spans="1:5" x14ac:dyDescent="0.25">
      <c r="A378">
        <v>377</v>
      </c>
      <c r="B378" t="s">
        <v>380</v>
      </c>
      <c r="C378" t="str">
        <f>HYPERLINK("http://www.ncbi.nlm.nih.gov/entrez/query.fcgi?cmd=search&amp;db=gene&amp;term=292763","292763")</f>
        <v>292763</v>
      </c>
      <c r="D378">
        <v>1.4867312922395699</v>
      </c>
      <c r="E378">
        <v>2.1152580719752101E-3</v>
      </c>
    </row>
    <row r="379" spans="1:5" x14ac:dyDescent="0.25">
      <c r="A379">
        <v>378</v>
      </c>
      <c r="B379" t="s">
        <v>381</v>
      </c>
      <c r="C379" t="str">
        <f>HYPERLINK("http://www.ncbi.nlm.nih.gov/entrez/query.fcgi?cmd=search&amp;db=gene&amp;term=156767","156767")</f>
        <v>156767</v>
      </c>
      <c r="D379">
        <v>1.4855729009902701</v>
      </c>
      <c r="E379">
        <v>1.14479670910623E-2</v>
      </c>
    </row>
    <row r="380" spans="1:5" x14ac:dyDescent="0.25">
      <c r="A380">
        <v>379</v>
      </c>
      <c r="B380" t="s">
        <v>382</v>
      </c>
      <c r="C380" t="str">
        <f>HYPERLINK("http://www.ncbi.nlm.nih.gov/entrez/query.fcgi?cmd=search&amp;db=gene&amp;term=24934","24934")</f>
        <v>24934</v>
      </c>
      <c r="D380">
        <v>1.4851215675896201</v>
      </c>
      <c r="E380">
        <v>1.5475457215322799E-2</v>
      </c>
    </row>
    <row r="381" spans="1:5" x14ac:dyDescent="0.25">
      <c r="A381">
        <v>380</v>
      </c>
      <c r="B381" t="s">
        <v>383</v>
      </c>
      <c r="C381" t="str">
        <f>HYPERLINK("http://www.ncbi.nlm.nih.gov/entrez/query.fcgi?cmd=search&amp;db=gene&amp;term=291983","291983")</f>
        <v>291983</v>
      </c>
      <c r="D381">
        <v>1.48271345839907</v>
      </c>
      <c r="E381">
        <v>4.7194319210067198E-2</v>
      </c>
    </row>
    <row r="382" spans="1:5" x14ac:dyDescent="0.25">
      <c r="A382">
        <v>381</v>
      </c>
      <c r="B382" t="s">
        <v>384</v>
      </c>
      <c r="C382" t="str">
        <f>HYPERLINK("http://www.ncbi.nlm.nih.gov/entrez/query.fcgi?cmd=search&amp;db=gene&amp;term=63865","63865")</f>
        <v>63865</v>
      </c>
      <c r="D382">
        <v>1.47915649211166</v>
      </c>
      <c r="E382">
        <v>7.1546877605781498E-3</v>
      </c>
    </row>
    <row r="383" spans="1:5" x14ac:dyDescent="0.25">
      <c r="A383">
        <v>382</v>
      </c>
      <c r="B383" t="s">
        <v>385</v>
      </c>
      <c r="C383" t="str">
        <f>HYPERLINK("http://www.ncbi.nlm.nih.gov/entrez/query.fcgi?cmd=search&amp;db=gene&amp;term=311437","311437")</f>
        <v>311437</v>
      </c>
      <c r="D383">
        <v>1.4766438174814001</v>
      </c>
      <c r="E383">
        <v>2.2539765577585399E-2</v>
      </c>
    </row>
    <row r="384" spans="1:5" x14ac:dyDescent="0.25">
      <c r="A384">
        <v>383</v>
      </c>
      <c r="B384" t="s">
        <v>386</v>
      </c>
      <c r="C384" t="str">
        <f>HYPERLINK("http://www.ncbi.nlm.nih.gov/entrez/query.fcgi?cmd=search&amp;db=gene&amp;term=499800","499800")</f>
        <v>499800</v>
      </c>
      <c r="D384">
        <v>1.47572078200863</v>
      </c>
      <c r="E384">
        <v>5.9077692020743601E-3</v>
      </c>
    </row>
    <row r="385" spans="1:5" x14ac:dyDescent="0.25">
      <c r="A385">
        <v>384</v>
      </c>
      <c r="B385" t="s">
        <v>387</v>
      </c>
      <c r="C385" t="str">
        <f>HYPERLINK("http://www.ncbi.nlm.nih.gov/entrez/query.fcgi?cmd=search&amp;db=gene&amp;term=25075","25075")</f>
        <v>25075</v>
      </c>
      <c r="D385">
        <v>1.4733847182134401</v>
      </c>
      <c r="E385">
        <v>3.5594079161466799E-2</v>
      </c>
    </row>
    <row r="386" spans="1:5" x14ac:dyDescent="0.25">
      <c r="A386">
        <v>385</v>
      </c>
      <c r="B386" t="s">
        <v>388</v>
      </c>
      <c r="C386" t="str">
        <f>HYPERLINK("http://www.ncbi.nlm.nih.gov/entrez/query.fcgi?cmd=search&amp;db=gene&amp;term=296953","296953")</f>
        <v>296953</v>
      </c>
      <c r="D386">
        <v>1.4733568812319999</v>
      </c>
      <c r="E386">
        <v>8.0245549392161698E-3</v>
      </c>
    </row>
    <row r="387" spans="1:5" x14ac:dyDescent="0.25">
      <c r="A387">
        <v>386</v>
      </c>
      <c r="B387" t="s">
        <v>389</v>
      </c>
      <c r="C387" t="str">
        <f>HYPERLINK("http://www.ncbi.nlm.nih.gov/entrez/query.fcgi?cmd=search&amp;db=gene&amp;term=57301","57301")</f>
        <v>57301</v>
      </c>
      <c r="D387">
        <v>1.47076855594989</v>
      </c>
      <c r="E387">
        <v>4.7760648875390999E-2</v>
      </c>
    </row>
    <row r="388" spans="1:5" x14ac:dyDescent="0.25">
      <c r="A388">
        <v>387</v>
      </c>
      <c r="B388" t="s">
        <v>390</v>
      </c>
      <c r="C388" t="str">
        <f>HYPERLINK("http://www.ncbi.nlm.nih.gov/entrez/query.fcgi?cmd=search&amp;db=gene&amp;term=307171","307171")</f>
        <v>307171</v>
      </c>
      <c r="D388">
        <v>1.4697366221161801</v>
      </c>
      <c r="E388">
        <v>1.10722190129811E-2</v>
      </c>
    </row>
    <row r="389" spans="1:5" x14ac:dyDescent="0.25">
      <c r="A389">
        <v>388</v>
      </c>
      <c r="B389" t="s">
        <v>391</v>
      </c>
      <c r="C389" t="str">
        <f>HYPERLINK("http://www.ncbi.nlm.nih.gov/entrez/query.fcgi?cmd=search&amp;db=gene&amp;term=29610","29610")</f>
        <v>29610</v>
      </c>
      <c r="D389">
        <v>1.46874084714088</v>
      </c>
      <c r="E389">
        <v>5.4236132640355103E-3</v>
      </c>
    </row>
    <row r="390" spans="1:5" x14ac:dyDescent="0.25">
      <c r="A390">
        <v>389</v>
      </c>
      <c r="B390" t="s">
        <v>392</v>
      </c>
      <c r="C390" t="str">
        <f>HYPERLINK("http://www.ncbi.nlm.nih.gov/entrez/query.fcgi?cmd=search&amp;db=gene&amp;term=364303","364303")</f>
        <v>364303</v>
      </c>
      <c r="D390">
        <v>1.4677373525291</v>
      </c>
      <c r="E390">
        <v>1.3449270102420001E-2</v>
      </c>
    </row>
    <row r="391" spans="1:5" x14ac:dyDescent="0.25">
      <c r="A391">
        <v>390</v>
      </c>
      <c r="B391" t="s">
        <v>393</v>
      </c>
      <c r="C391" t="str">
        <f>HYPERLINK("http://www.ncbi.nlm.nih.gov/entrez/query.fcgi?cmd=search&amp;db=gene&amp;term=59113","59113")</f>
        <v>59113</v>
      </c>
      <c r="D391">
        <v>1.46765299379057</v>
      </c>
      <c r="E391">
        <v>1.59731100126637E-3</v>
      </c>
    </row>
    <row r="392" spans="1:5" x14ac:dyDescent="0.25">
      <c r="A392">
        <v>391</v>
      </c>
      <c r="B392" t="s">
        <v>394</v>
      </c>
      <c r="C392" t="str">
        <f>HYPERLINK("http://www.ncbi.nlm.nih.gov/entrez/query.fcgi?cmd=search&amp;db=gene&amp;term=114592","114592")</f>
        <v>114592</v>
      </c>
      <c r="D392">
        <v>1.46741713848455</v>
      </c>
      <c r="E392">
        <v>2.3314022069360601E-2</v>
      </c>
    </row>
    <row r="393" spans="1:5" x14ac:dyDescent="0.25">
      <c r="A393">
        <v>392</v>
      </c>
      <c r="B393" t="s">
        <v>395</v>
      </c>
      <c r="C393" t="str">
        <f>HYPERLINK("http://www.ncbi.nlm.nih.gov/entrez/query.fcgi?cmd=search&amp;db=gene&amp;term=288077","288077")</f>
        <v>288077</v>
      </c>
      <c r="D393">
        <v>1.4650407558896701</v>
      </c>
      <c r="E393">
        <v>4.0114030933013502E-2</v>
      </c>
    </row>
    <row r="394" spans="1:5" x14ac:dyDescent="0.25">
      <c r="A394">
        <v>393</v>
      </c>
      <c r="B394" t="s">
        <v>396</v>
      </c>
      <c r="C394" t="str">
        <f>HYPERLINK("http://www.ncbi.nlm.nih.gov/entrez/query.fcgi?cmd=search&amp;db=gene&amp;term=679942","679942")</f>
        <v>679942</v>
      </c>
      <c r="D394">
        <v>1.4642786712596501</v>
      </c>
      <c r="E394">
        <v>4.7928060869285402E-2</v>
      </c>
    </row>
    <row r="395" spans="1:5" x14ac:dyDescent="0.25">
      <c r="A395">
        <v>394</v>
      </c>
      <c r="B395" t="s">
        <v>397</v>
      </c>
      <c r="C395" t="str">
        <f>HYPERLINK("http://www.ncbi.nlm.nih.gov/entrez/query.fcgi?cmd=search&amp;db=gene&amp;term=679937","679937")</f>
        <v>679937</v>
      </c>
      <c r="D395">
        <v>1.46200631138272</v>
      </c>
      <c r="E395">
        <v>4.23472165952576E-2</v>
      </c>
    </row>
    <row r="396" spans="1:5" x14ac:dyDescent="0.25">
      <c r="A396">
        <v>395</v>
      </c>
      <c r="B396" t="s">
        <v>398</v>
      </c>
      <c r="C396" t="str">
        <f>HYPERLINK("http://www.ncbi.nlm.nih.gov/entrez/query.fcgi?cmd=search&amp;db=gene&amp;term=24750","24750")</f>
        <v>24750</v>
      </c>
      <c r="D396">
        <v>1.4617852252636001</v>
      </c>
      <c r="E396">
        <v>3.9690717736083202E-2</v>
      </c>
    </row>
    <row r="397" spans="1:5" x14ac:dyDescent="0.25">
      <c r="A397">
        <v>396</v>
      </c>
      <c r="B397" t="s">
        <v>399</v>
      </c>
      <c r="C397" t="str">
        <f>HYPERLINK("http://www.ncbi.nlm.nih.gov/entrez/query.fcgi?cmd=search&amp;db=gene&amp;term=363287","363287")</f>
        <v>363287</v>
      </c>
      <c r="D397">
        <v>1.4610331981773701</v>
      </c>
      <c r="E397">
        <v>7.6059682238076602E-3</v>
      </c>
    </row>
    <row r="398" spans="1:5" x14ac:dyDescent="0.25">
      <c r="A398">
        <v>397</v>
      </c>
      <c r="B398" t="s">
        <v>400</v>
      </c>
      <c r="C398" t="str">
        <f>HYPERLINK("http://www.ncbi.nlm.nih.gov/entrez/query.fcgi?cmd=search&amp;db=gene&amp;term=310743","310743")</f>
        <v>310743</v>
      </c>
      <c r="D398">
        <v>1.4602965890944299</v>
      </c>
      <c r="E398">
        <v>4.6874409147731798E-2</v>
      </c>
    </row>
    <row r="399" spans="1:5" x14ac:dyDescent="0.25">
      <c r="A399">
        <v>398</v>
      </c>
      <c r="B399" t="s">
        <v>401</v>
      </c>
      <c r="C399" t="str">
        <f>HYPERLINK("http://www.ncbi.nlm.nih.gov/entrez/query.fcgi?cmd=search&amp;db=gene&amp;term=83525","83525")</f>
        <v>83525</v>
      </c>
      <c r="D399">
        <v>1.46011220254907</v>
      </c>
      <c r="E399">
        <v>3.5511159485279698E-4</v>
      </c>
    </row>
    <row r="400" spans="1:5" x14ac:dyDescent="0.25">
      <c r="A400">
        <v>399</v>
      </c>
      <c r="B400" t="s">
        <v>402</v>
      </c>
      <c r="C400" t="str">
        <f>HYPERLINK("http://www.ncbi.nlm.nih.gov/entrez/query.fcgi?cmd=search&amp;db=gene&amp;term=361787","361787")</f>
        <v>361787</v>
      </c>
      <c r="D400">
        <v>1.45850854625982</v>
      </c>
      <c r="E400">
        <v>3.6282915659242999E-2</v>
      </c>
    </row>
    <row r="401" spans="1:5" x14ac:dyDescent="0.25">
      <c r="A401">
        <v>400</v>
      </c>
      <c r="B401" t="s">
        <v>403</v>
      </c>
      <c r="C401" t="str">
        <f>HYPERLINK("http://www.ncbi.nlm.nih.gov/entrez/query.fcgi?cmd=search&amp;db=gene&amp;term=498272","498272")</f>
        <v>498272</v>
      </c>
      <c r="D401">
        <v>1.4582390686453499</v>
      </c>
      <c r="E401">
        <v>1.06989276682148E-2</v>
      </c>
    </row>
    <row r="402" spans="1:5" x14ac:dyDescent="0.25">
      <c r="A402">
        <v>401</v>
      </c>
      <c r="B402" t="s">
        <v>404</v>
      </c>
      <c r="C402" t="str">
        <f>HYPERLINK("http://www.ncbi.nlm.nih.gov/entrez/query.fcgi?cmd=search&amp;db=gene&amp;term=306454","306454")</f>
        <v>306454</v>
      </c>
      <c r="D402">
        <v>1.4579306971255801</v>
      </c>
      <c r="E402">
        <v>3.0353722634518999E-2</v>
      </c>
    </row>
    <row r="403" spans="1:5" x14ac:dyDescent="0.25">
      <c r="A403">
        <v>402</v>
      </c>
      <c r="B403" t="s">
        <v>405</v>
      </c>
      <c r="C403" t="str">
        <f>HYPERLINK("http://www.ncbi.nlm.nih.gov/entrez/query.fcgi?cmd=search&amp;db=gene&amp;term=474143","474143")</f>
        <v>474143</v>
      </c>
      <c r="D403">
        <v>1.4573845387844699</v>
      </c>
      <c r="E403">
        <v>3.3581485563911197E-2</v>
      </c>
    </row>
    <row r="404" spans="1:5" x14ac:dyDescent="0.25">
      <c r="A404">
        <v>403</v>
      </c>
      <c r="B404" t="s">
        <v>406</v>
      </c>
      <c r="C404" t="str">
        <f>HYPERLINK("http://www.ncbi.nlm.nih.gov/entrez/query.fcgi?cmd=search&amp;db=gene&amp;term=309186","309186")</f>
        <v>309186</v>
      </c>
      <c r="D404">
        <v>1.4570202043699101</v>
      </c>
      <c r="E404">
        <v>4.4486546444026102E-2</v>
      </c>
    </row>
    <row r="405" spans="1:5" x14ac:dyDescent="0.25">
      <c r="A405">
        <v>404</v>
      </c>
      <c r="B405" t="s">
        <v>407</v>
      </c>
      <c r="C405" t="str">
        <f>HYPERLINK("http://www.ncbi.nlm.nih.gov/entrez/query.fcgi?cmd=search&amp;db=gene&amp;term=361018","361018")</f>
        <v>361018</v>
      </c>
      <c r="D405">
        <v>1.45648017581824</v>
      </c>
      <c r="E405">
        <v>3.9782261452737902E-2</v>
      </c>
    </row>
    <row r="406" spans="1:5" x14ac:dyDescent="0.25">
      <c r="A406">
        <v>405</v>
      </c>
      <c r="B406" t="s">
        <v>408</v>
      </c>
      <c r="C406" t="str">
        <f>HYPERLINK("http://www.ncbi.nlm.nih.gov/entrez/query.fcgi?cmd=search&amp;db=gene&amp;term=24890","24890")</f>
        <v>24890</v>
      </c>
      <c r="D406">
        <v>1.4542038739588901</v>
      </c>
      <c r="E406">
        <v>4.4900804827700397E-2</v>
      </c>
    </row>
    <row r="407" spans="1:5" x14ac:dyDescent="0.25">
      <c r="A407">
        <v>406</v>
      </c>
      <c r="B407" t="s">
        <v>409</v>
      </c>
      <c r="C407" t="str">
        <f>HYPERLINK("http://www.ncbi.nlm.nih.gov/entrez/query.fcgi?cmd=search&amp;db=gene&amp;term=304078","304078")</f>
        <v>304078</v>
      </c>
      <c r="D407">
        <v>1.4538607971497699</v>
      </c>
      <c r="E407">
        <v>2.7389659046211899E-2</v>
      </c>
    </row>
    <row r="408" spans="1:5" x14ac:dyDescent="0.25">
      <c r="A408">
        <v>407</v>
      </c>
      <c r="B408" t="s">
        <v>410</v>
      </c>
      <c r="C408" t="str">
        <f>HYPERLINK("http://www.ncbi.nlm.nih.gov/entrez/query.fcgi?cmd=search&amp;db=gene&amp;term=259241","259241")</f>
        <v>259241</v>
      </c>
      <c r="D408">
        <v>1.4531535943691201</v>
      </c>
      <c r="E408">
        <v>2.20201118483636E-2</v>
      </c>
    </row>
    <row r="409" spans="1:5" x14ac:dyDescent="0.25">
      <c r="A409">
        <v>408</v>
      </c>
      <c r="B409" t="s">
        <v>411</v>
      </c>
      <c r="C409" t="str">
        <f>HYPERLINK("http://www.ncbi.nlm.nih.gov/entrez/query.fcgi?cmd=search&amp;db=gene&amp;term=85483","85483")</f>
        <v>85483</v>
      </c>
      <c r="D409">
        <v>1.4526939306955799</v>
      </c>
      <c r="E409">
        <v>5.2008589254546296E-3</v>
      </c>
    </row>
    <row r="410" spans="1:5" x14ac:dyDescent="0.25">
      <c r="A410">
        <v>409</v>
      </c>
      <c r="B410" t="s">
        <v>412</v>
      </c>
      <c r="C410" t="str">
        <f>HYPERLINK("http://www.ncbi.nlm.nih.gov/entrez/query.fcgi?cmd=search&amp;db=gene&amp;term=100911093","100911093")</f>
        <v>100911093</v>
      </c>
      <c r="D410">
        <v>1.4516607090717799</v>
      </c>
      <c r="E410">
        <v>3.5135498581535099E-2</v>
      </c>
    </row>
    <row r="411" spans="1:5" x14ac:dyDescent="0.25">
      <c r="A411">
        <v>410</v>
      </c>
      <c r="B411" t="s">
        <v>413</v>
      </c>
      <c r="C411" t="str">
        <f>HYPERLINK("http://www.ncbi.nlm.nih.gov/entrez/query.fcgi?cmd=search&amp;db=gene&amp;term=287805","287805")</f>
        <v>287805</v>
      </c>
      <c r="D411">
        <v>1.45164705187221</v>
      </c>
      <c r="E411">
        <v>6.0717217619128397E-3</v>
      </c>
    </row>
    <row r="412" spans="1:5" x14ac:dyDescent="0.25">
      <c r="A412">
        <v>411</v>
      </c>
      <c r="B412" t="s">
        <v>414</v>
      </c>
      <c r="C412" t="str">
        <f>HYPERLINK("http://www.ncbi.nlm.nih.gov/entrez/query.fcgi?cmd=search&amp;db=gene&amp;term=117058","117058")</f>
        <v>117058</v>
      </c>
      <c r="D412">
        <v>1.45047144198691</v>
      </c>
      <c r="E412">
        <v>1.39676301558374E-2</v>
      </c>
    </row>
    <row r="413" spans="1:5" x14ac:dyDescent="0.25">
      <c r="A413">
        <v>412</v>
      </c>
      <c r="B413" t="s">
        <v>415</v>
      </c>
      <c r="C413" t="str">
        <f>HYPERLINK("http://www.ncbi.nlm.nih.gov/entrez/query.fcgi?cmd=search&amp;db=gene&amp;term=113955","113955")</f>
        <v>113955</v>
      </c>
      <c r="D413">
        <v>1.4486812091708801</v>
      </c>
      <c r="E413">
        <v>4.3469763625270101E-2</v>
      </c>
    </row>
    <row r="414" spans="1:5" x14ac:dyDescent="0.25">
      <c r="A414">
        <v>413</v>
      </c>
      <c r="B414" t="s">
        <v>416</v>
      </c>
      <c r="C414" t="str">
        <f>HYPERLINK("http://www.ncbi.nlm.nih.gov/entrez/query.fcgi?cmd=search&amp;db=gene&amp;term=360573","360573")</f>
        <v>360573</v>
      </c>
      <c r="D414">
        <v>1.44849583610972</v>
      </c>
      <c r="E414">
        <v>5.4363588037595898E-3</v>
      </c>
    </row>
    <row r="415" spans="1:5" x14ac:dyDescent="0.25">
      <c r="A415">
        <v>414</v>
      </c>
      <c r="B415" t="s">
        <v>417</v>
      </c>
      <c r="C415" t="str">
        <f>HYPERLINK("http://www.ncbi.nlm.nih.gov/entrez/query.fcgi?cmd=search&amp;db=gene&amp;term=170929","170929")</f>
        <v>170929</v>
      </c>
      <c r="D415">
        <v>1.44782206026449</v>
      </c>
      <c r="E415">
        <v>4.7625088304336302E-2</v>
      </c>
    </row>
    <row r="416" spans="1:5" x14ac:dyDescent="0.25">
      <c r="A416">
        <v>415</v>
      </c>
      <c r="B416" t="s">
        <v>418</v>
      </c>
      <c r="C416" t="str">
        <f>HYPERLINK("http://www.ncbi.nlm.nih.gov/entrez/query.fcgi?cmd=search&amp;db=gene&amp;term=554353","554353")</f>
        <v>554353</v>
      </c>
      <c r="D416">
        <v>1.44614555522942</v>
      </c>
      <c r="E416">
        <v>4.5185748844376303E-2</v>
      </c>
    </row>
    <row r="417" spans="1:5" x14ac:dyDescent="0.25">
      <c r="A417">
        <v>416</v>
      </c>
      <c r="B417" t="s">
        <v>419</v>
      </c>
      <c r="C417" t="str">
        <f>HYPERLINK("http://www.ncbi.nlm.nih.gov/entrez/query.fcgi?cmd=search&amp;db=gene&amp;term=500904","500904")</f>
        <v>500904</v>
      </c>
      <c r="D417">
        <v>1.4459348301820201</v>
      </c>
      <c r="E417">
        <v>8.2375245067405293E-3</v>
      </c>
    </row>
    <row r="418" spans="1:5" x14ac:dyDescent="0.25">
      <c r="A418">
        <v>417</v>
      </c>
      <c r="B418" t="s">
        <v>420</v>
      </c>
      <c r="C418" t="str">
        <f>HYPERLINK("http://www.ncbi.nlm.nih.gov/entrez/query.fcgi?cmd=search&amp;db=gene&amp;term=114635","114635")</f>
        <v>114635</v>
      </c>
      <c r="D418">
        <v>1.44533638211559</v>
      </c>
      <c r="E418">
        <v>1.30938352457477E-3</v>
      </c>
    </row>
    <row r="419" spans="1:5" x14ac:dyDescent="0.25">
      <c r="A419">
        <v>418</v>
      </c>
      <c r="B419" t="s">
        <v>421</v>
      </c>
      <c r="C419" t="str">
        <f>HYPERLINK("http://www.ncbi.nlm.nih.gov/entrez/query.fcgi?cmd=search&amp;db=gene&amp;term=65172","65172")</f>
        <v>65172</v>
      </c>
      <c r="D419">
        <v>1.44492355797988</v>
      </c>
      <c r="E419">
        <v>1.2081220612325499E-2</v>
      </c>
    </row>
    <row r="420" spans="1:5" x14ac:dyDescent="0.25">
      <c r="A420">
        <v>419</v>
      </c>
      <c r="B420" t="s">
        <v>422</v>
      </c>
      <c r="C420" t="str">
        <f>HYPERLINK("http://www.ncbi.nlm.nih.gov/entrez/query.fcgi?cmd=search&amp;db=gene&amp;term=25157","25157")</f>
        <v>25157</v>
      </c>
      <c r="D420">
        <v>1.4440197758422899</v>
      </c>
      <c r="E420">
        <v>3.9101416934081999E-2</v>
      </c>
    </row>
    <row r="421" spans="1:5" x14ac:dyDescent="0.25">
      <c r="A421">
        <v>420</v>
      </c>
      <c r="B421" t="s">
        <v>423</v>
      </c>
      <c r="C421" t="str">
        <f>HYPERLINK("http://www.ncbi.nlm.nih.gov/entrez/query.fcgi?cmd=search&amp;db=gene&amp;term=316273","316273")</f>
        <v>316273</v>
      </c>
      <c r="D421">
        <v>1.4438624092927701</v>
      </c>
      <c r="E421">
        <v>8.3978452314146194E-3</v>
      </c>
    </row>
    <row r="422" spans="1:5" x14ac:dyDescent="0.25">
      <c r="A422">
        <v>421</v>
      </c>
      <c r="B422" t="s">
        <v>424</v>
      </c>
      <c r="C422" t="str">
        <f>HYPERLINK("http://www.ncbi.nlm.nih.gov/entrez/query.fcgi?cmd=search&amp;db=gene&amp;term=100363332","100363332")</f>
        <v>100363332</v>
      </c>
      <c r="D422">
        <v>1.4437850345702199</v>
      </c>
      <c r="E422">
        <v>9.81770202571575E-3</v>
      </c>
    </row>
    <row r="423" spans="1:5" x14ac:dyDescent="0.25">
      <c r="A423">
        <v>422</v>
      </c>
      <c r="B423" t="s">
        <v>425</v>
      </c>
      <c r="C423" t="str">
        <f>HYPERLINK("http://www.ncbi.nlm.nih.gov/entrez/query.fcgi?cmd=search&amp;db=gene&amp;term=64369","64369")</f>
        <v>64369</v>
      </c>
      <c r="D423">
        <v>1.4409760942131999</v>
      </c>
      <c r="E423">
        <v>3.6652603408737799E-2</v>
      </c>
    </row>
    <row r="424" spans="1:5" x14ac:dyDescent="0.25">
      <c r="A424">
        <v>423</v>
      </c>
      <c r="B424" t="s">
        <v>426</v>
      </c>
      <c r="C424" t="str">
        <f>HYPERLINK("http://www.ncbi.nlm.nih.gov/entrez/query.fcgi?cmd=search&amp;db=gene&amp;term=25599","25599")</f>
        <v>25599</v>
      </c>
      <c r="D424">
        <v>1.4389258339839199</v>
      </c>
      <c r="E424">
        <v>7.0431450873818004E-3</v>
      </c>
    </row>
    <row r="425" spans="1:5" x14ac:dyDescent="0.25">
      <c r="A425">
        <v>424</v>
      </c>
      <c r="B425" t="s">
        <v>427</v>
      </c>
      <c r="C425" t="str">
        <f>HYPERLINK("http://www.ncbi.nlm.nih.gov/entrez/query.fcgi?cmd=search&amp;db=gene&amp;term=56826","56826")</f>
        <v>56826</v>
      </c>
      <c r="D425">
        <v>1.43590891842942</v>
      </c>
      <c r="E425">
        <v>4.4160081322519602E-3</v>
      </c>
    </row>
    <row r="426" spans="1:5" x14ac:dyDescent="0.25">
      <c r="A426">
        <v>425</v>
      </c>
      <c r="B426" t="s">
        <v>428</v>
      </c>
      <c r="C426" t="str">
        <f>HYPERLINK("http://www.ncbi.nlm.nih.gov/entrez/query.fcgi?cmd=search&amp;db=gene&amp;term=310678","310678")</f>
        <v>310678</v>
      </c>
      <c r="D426">
        <v>1.4331057780592</v>
      </c>
      <c r="E426">
        <v>3.6906047815393098E-2</v>
      </c>
    </row>
    <row r="427" spans="1:5" x14ac:dyDescent="0.25">
      <c r="A427">
        <v>426</v>
      </c>
      <c r="B427" t="s">
        <v>429</v>
      </c>
      <c r="C427" t="str">
        <f>HYPERLINK("http://www.ncbi.nlm.nih.gov/entrez/query.fcgi?cmd=search&amp;db=gene&amp;term=29558","29558")</f>
        <v>29558</v>
      </c>
      <c r="D427">
        <v>1.4311191644686101</v>
      </c>
      <c r="E427">
        <v>1.29936203366743E-3</v>
      </c>
    </row>
    <row r="428" spans="1:5" x14ac:dyDescent="0.25">
      <c r="A428">
        <v>427</v>
      </c>
      <c r="B428" t="s">
        <v>430</v>
      </c>
      <c r="C428" t="str">
        <f>HYPERLINK("http://www.ncbi.nlm.nih.gov/entrez/query.fcgi?cmd=search&amp;db=gene&amp;term=25217","25217")</f>
        <v>25217</v>
      </c>
      <c r="D428">
        <v>1.4293462775805801</v>
      </c>
      <c r="E428">
        <v>7.6258632515005002E-3</v>
      </c>
    </row>
    <row r="429" spans="1:5" x14ac:dyDescent="0.25">
      <c r="A429">
        <v>428</v>
      </c>
      <c r="B429" t="s">
        <v>431</v>
      </c>
      <c r="C429" t="str">
        <f>HYPERLINK("http://www.ncbi.nlm.nih.gov/entrez/query.fcgi?cmd=search&amp;db=gene&amp;term=103691034","103691034")</f>
        <v>103691034</v>
      </c>
      <c r="D429">
        <v>1.42923164355845</v>
      </c>
      <c r="E429">
        <v>1.5043026721279801E-2</v>
      </c>
    </row>
    <row r="430" spans="1:5" x14ac:dyDescent="0.25">
      <c r="A430">
        <v>429</v>
      </c>
      <c r="B430" t="s">
        <v>432</v>
      </c>
      <c r="C430" t="str">
        <f>HYPERLINK("http://www.ncbi.nlm.nih.gov/entrez/query.fcgi?cmd=search&amp;db=gene&amp;term=685868","685868")</f>
        <v>685868</v>
      </c>
      <c r="D430">
        <v>1.4279713088629</v>
      </c>
      <c r="E430">
        <v>2.25372269534834E-2</v>
      </c>
    </row>
    <row r="431" spans="1:5" x14ac:dyDescent="0.25">
      <c r="A431">
        <v>430</v>
      </c>
      <c r="B431" t="s">
        <v>433</v>
      </c>
      <c r="C431" t="str">
        <f>HYPERLINK("http://www.ncbi.nlm.nih.gov/entrez/query.fcgi?cmd=search&amp;db=gene&amp;term=501570","501570")</f>
        <v>501570</v>
      </c>
      <c r="D431">
        <v>1.42771285956685</v>
      </c>
      <c r="E431">
        <v>3.89017475550202E-3</v>
      </c>
    </row>
    <row r="432" spans="1:5" x14ac:dyDescent="0.25">
      <c r="A432">
        <v>431</v>
      </c>
      <c r="B432" t="s">
        <v>434</v>
      </c>
      <c r="C432" t="str">
        <f>HYPERLINK("http://www.ncbi.nlm.nih.gov/entrez/query.fcgi?cmd=search&amp;db=gene&amp;term=498605","498605")</f>
        <v>498605</v>
      </c>
      <c r="D432">
        <v>1.4268949748927999</v>
      </c>
      <c r="E432">
        <v>1.9702040817145799E-2</v>
      </c>
    </row>
    <row r="433" spans="1:5" x14ac:dyDescent="0.25">
      <c r="A433">
        <v>432</v>
      </c>
      <c r="B433" t="s">
        <v>435</v>
      </c>
      <c r="C433" t="str">
        <f>HYPERLINK("http://www.ncbi.nlm.nih.gov/entrez/query.fcgi?cmd=search&amp;db=gene&amp;term=502774","502774")</f>
        <v>502774</v>
      </c>
      <c r="D433">
        <v>1.4266098433866401</v>
      </c>
      <c r="E433">
        <v>1.2266492399065399E-2</v>
      </c>
    </row>
    <row r="434" spans="1:5" x14ac:dyDescent="0.25">
      <c r="A434">
        <v>433</v>
      </c>
      <c r="B434" t="s">
        <v>436</v>
      </c>
      <c r="C434" t="str">
        <f>HYPERLINK("http://www.ncbi.nlm.nih.gov/entrez/query.fcgi?cmd=search&amp;db=gene&amp;term=25544","25544")</f>
        <v>25544</v>
      </c>
      <c r="D434">
        <v>1.4264151619352201</v>
      </c>
      <c r="E434">
        <v>4.08168013064341E-2</v>
      </c>
    </row>
    <row r="435" spans="1:5" x14ac:dyDescent="0.25">
      <c r="A435">
        <v>434</v>
      </c>
      <c r="B435" t="s">
        <v>437</v>
      </c>
      <c r="C435" t="str">
        <f>HYPERLINK("http://www.ncbi.nlm.nih.gov/entrez/query.fcgi?cmd=search&amp;db=gene&amp;term=296060","296060")</f>
        <v>296060</v>
      </c>
      <c r="D435">
        <v>1.4249410696956599</v>
      </c>
      <c r="E435">
        <v>1.12703224451924E-2</v>
      </c>
    </row>
    <row r="436" spans="1:5" x14ac:dyDescent="0.25">
      <c r="A436">
        <v>435</v>
      </c>
      <c r="B436" t="s">
        <v>438</v>
      </c>
      <c r="C436" t="str">
        <f>HYPERLINK("http://www.ncbi.nlm.nih.gov/entrez/query.fcgi?cmd=search&amp;db=gene&amp;term=315713","315713")</f>
        <v>315713</v>
      </c>
      <c r="D436">
        <v>1.42474455010338</v>
      </c>
      <c r="E436">
        <v>1.4888981419849401E-3</v>
      </c>
    </row>
    <row r="437" spans="1:5" x14ac:dyDescent="0.25">
      <c r="A437">
        <v>436</v>
      </c>
      <c r="B437" t="s">
        <v>439</v>
      </c>
      <c r="C437" t="str">
        <f>HYPERLINK("http://www.ncbi.nlm.nih.gov/entrez/query.fcgi?cmd=search&amp;db=gene&amp;term=296474","296474")</f>
        <v>296474</v>
      </c>
      <c r="D437">
        <v>1.42422641535742</v>
      </c>
      <c r="E437">
        <v>9.6433762707159897E-4</v>
      </c>
    </row>
    <row r="438" spans="1:5" x14ac:dyDescent="0.25">
      <c r="A438">
        <v>437</v>
      </c>
      <c r="B438" t="s">
        <v>440</v>
      </c>
      <c r="C438" t="str">
        <f>HYPERLINK("http://www.ncbi.nlm.nih.gov/entrez/query.fcgi?cmd=search&amp;db=gene&amp;term=100361568","100361568")</f>
        <v>100361568</v>
      </c>
      <c r="D438">
        <v>1.4237368425058099</v>
      </c>
      <c r="E438">
        <v>2.37462867502725E-3</v>
      </c>
    </row>
    <row r="439" spans="1:5" x14ac:dyDescent="0.25">
      <c r="A439">
        <v>438</v>
      </c>
      <c r="B439" t="s">
        <v>441</v>
      </c>
      <c r="C439" t="str">
        <f>HYPERLINK("http://www.ncbi.nlm.nih.gov/entrez/query.fcgi?cmd=search&amp;db=gene&amp;term=295277","295277")</f>
        <v>295277</v>
      </c>
      <c r="D439">
        <v>1.4224543583179501</v>
      </c>
      <c r="E439">
        <v>1.2067383653016701E-2</v>
      </c>
    </row>
    <row r="440" spans="1:5" x14ac:dyDescent="0.25">
      <c r="A440">
        <v>439</v>
      </c>
      <c r="B440" t="s">
        <v>442</v>
      </c>
      <c r="C440" t="str">
        <f>HYPERLINK("http://www.ncbi.nlm.nih.gov/entrez/query.fcgi?cmd=search&amp;db=gene&amp;term=102549173","102549173")</f>
        <v>102549173</v>
      </c>
      <c r="D440">
        <v>1.4216317926183399</v>
      </c>
      <c r="E440">
        <v>2.4438892665989101E-2</v>
      </c>
    </row>
    <row r="441" spans="1:5" x14ac:dyDescent="0.25">
      <c r="A441">
        <v>440</v>
      </c>
      <c r="B441" t="s">
        <v>443</v>
      </c>
      <c r="C441" t="str">
        <f>HYPERLINK("http://www.ncbi.nlm.nih.gov/entrez/query.fcgi?cmd=search&amp;db=gene&amp;term=292306","292306")</f>
        <v>292306</v>
      </c>
      <c r="D441">
        <v>1.4214683090581199</v>
      </c>
      <c r="E441">
        <v>2.71866860002066E-2</v>
      </c>
    </row>
    <row r="442" spans="1:5" x14ac:dyDescent="0.25">
      <c r="A442">
        <v>441</v>
      </c>
      <c r="B442" t="s">
        <v>444</v>
      </c>
      <c r="C442" t="str">
        <f>HYPERLINK("http://www.ncbi.nlm.nih.gov/entrez/query.fcgi?cmd=search&amp;db=gene&amp;term=363269","363269")</f>
        <v>363269</v>
      </c>
      <c r="D442">
        <v>1.42001495110884</v>
      </c>
      <c r="E442">
        <v>4.2877563916907703E-3</v>
      </c>
    </row>
    <row r="443" spans="1:5" x14ac:dyDescent="0.25">
      <c r="A443">
        <v>442</v>
      </c>
      <c r="B443" t="s">
        <v>445</v>
      </c>
      <c r="C443" t="str">
        <f>HYPERLINK("http://www.ncbi.nlm.nih.gov/entrez/query.fcgi?cmd=search&amp;db=gene&amp;term=29465","29465")</f>
        <v>29465</v>
      </c>
      <c r="D443">
        <v>1.41964660633027</v>
      </c>
      <c r="E443">
        <v>1.6122071814289402E-2</v>
      </c>
    </row>
    <row r="444" spans="1:5" x14ac:dyDescent="0.25">
      <c r="A444">
        <v>443</v>
      </c>
      <c r="B444" t="s">
        <v>446</v>
      </c>
      <c r="C444" t="str">
        <f>HYPERLINK("http://www.ncbi.nlm.nih.gov/entrez/query.fcgi?cmd=search&amp;db=gene&amp;term=282817","282817")</f>
        <v>282817</v>
      </c>
      <c r="D444">
        <v>1.4193209029006</v>
      </c>
      <c r="E444">
        <v>2.5767610925518901E-2</v>
      </c>
    </row>
    <row r="445" spans="1:5" x14ac:dyDescent="0.25">
      <c r="A445">
        <v>444</v>
      </c>
      <c r="B445" t="s">
        <v>447</v>
      </c>
      <c r="C445" t="str">
        <f>HYPERLINK("http://www.ncbi.nlm.nih.gov/entrez/query.fcgi?cmd=search&amp;db=gene&amp;term=684681","684681")</f>
        <v>684681</v>
      </c>
      <c r="D445">
        <v>1.4192493618549</v>
      </c>
      <c r="E445">
        <v>1.7012132679319801E-2</v>
      </c>
    </row>
    <row r="446" spans="1:5" x14ac:dyDescent="0.25">
      <c r="A446">
        <v>445</v>
      </c>
      <c r="B446" t="s">
        <v>448</v>
      </c>
      <c r="C446" t="str">
        <f>HYPERLINK("http://www.ncbi.nlm.nih.gov/entrez/query.fcgi?cmd=search&amp;db=gene&amp;term=25695","25695")</f>
        <v>25695</v>
      </c>
      <c r="D446">
        <v>1.4167134378766</v>
      </c>
      <c r="E446">
        <v>2.61151238779611E-2</v>
      </c>
    </row>
    <row r="447" spans="1:5" x14ac:dyDescent="0.25">
      <c r="A447">
        <v>446</v>
      </c>
      <c r="B447" t="s">
        <v>449</v>
      </c>
      <c r="C447" t="str">
        <f>HYPERLINK("http://www.ncbi.nlm.nih.gov/entrez/query.fcgi?cmd=search&amp;db=gene&amp;term=308266","308266")</f>
        <v>308266</v>
      </c>
      <c r="D447">
        <v>1.41659996379836</v>
      </c>
      <c r="E447">
        <v>1.4897368897660799E-2</v>
      </c>
    </row>
    <row r="448" spans="1:5" x14ac:dyDescent="0.25">
      <c r="A448">
        <v>447</v>
      </c>
      <c r="B448" t="s">
        <v>450</v>
      </c>
      <c r="C448" t="str">
        <f>HYPERLINK("http://www.ncbi.nlm.nih.gov/entrez/query.fcgi?cmd=search&amp;db=gene&amp;term=307100","307100")</f>
        <v>307100</v>
      </c>
      <c r="D448">
        <v>1.41647506618318</v>
      </c>
      <c r="E448">
        <v>2.62718585958217E-2</v>
      </c>
    </row>
    <row r="449" spans="1:5" x14ac:dyDescent="0.25">
      <c r="A449">
        <v>448</v>
      </c>
      <c r="B449" t="s">
        <v>451</v>
      </c>
      <c r="C449" t="str">
        <f>HYPERLINK("http://www.ncbi.nlm.nih.gov/entrez/query.fcgi?cmd=search&amp;db=gene&amp;term=65164","65164")</f>
        <v>65164</v>
      </c>
      <c r="D449">
        <v>1.41549947848601</v>
      </c>
      <c r="E449">
        <v>2.9531679581424001E-2</v>
      </c>
    </row>
    <row r="450" spans="1:5" x14ac:dyDescent="0.25">
      <c r="A450">
        <v>449</v>
      </c>
      <c r="B450" t="s">
        <v>452</v>
      </c>
      <c r="C450" t="str">
        <f>HYPERLINK("http://www.ncbi.nlm.nih.gov/entrez/query.fcgi?cmd=search&amp;db=gene&amp;term=85244","85244")</f>
        <v>85244</v>
      </c>
      <c r="D450">
        <v>1.41392871386006</v>
      </c>
      <c r="E450">
        <v>2.3247169097983598E-2</v>
      </c>
    </row>
    <row r="451" spans="1:5" x14ac:dyDescent="0.25">
      <c r="A451">
        <v>450</v>
      </c>
      <c r="B451" t="s">
        <v>453</v>
      </c>
      <c r="C451" t="str">
        <f>HYPERLINK("http://www.ncbi.nlm.nih.gov/entrez/query.fcgi?cmd=search&amp;db=gene&amp;term=101241893","101241893")</f>
        <v>101241893</v>
      </c>
      <c r="D451">
        <v>1.412482876733</v>
      </c>
      <c r="E451">
        <v>1.4695474433446E-3</v>
      </c>
    </row>
    <row r="452" spans="1:5" x14ac:dyDescent="0.25">
      <c r="A452">
        <v>451</v>
      </c>
      <c r="B452" t="s">
        <v>454</v>
      </c>
      <c r="C452" t="str">
        <f>HYPERLINK("http://www.ncbi.nlm.nih.gov/entrez/query.fcgi?cmd=search&amp;db=gene&amp;term=140860","140860")</f>
        <v>140860</v>
      </c>
      <c r="D452">
        <v>1.4124777595184099</v>
      </c>
      <c r="E452">
        <v>7.4803504455656098E-3</v>
      </c>
    </row>
    <row r="453" spans="1:5" x14ac:dyDescent="0.25">
      <c r="A453">
        <v>452</v>
      </c>
      <c r="B453" t="s">
        <v>455</v>
      </c>
      <c r="C453" t="str">
        <f>HYPERLINK("http://www.ncbi.nlm.nih.gov/entrez/query.fcgi?cmd=search&amp;db=gene&amp;term=287840","287840")</f>
        <v>287840</v>
      </c>
      <c r="D453">
        <v>1.41211478849953</v>
      </c>
      <c r="E453">
        <v>1.4622963560926301E-3</v>
      </c>
    </row>
    <row r="454" spans="1:5" x14ac:dyDescent="0.25">
      <c r="A454">
        <v>453</v>
      </c>
      <c r="B454" t="s">
        <v>456</v>
      </c>
      <c r="C454" t="str">
        <f>HYPERLINK("http://www.ncbi.nlm.nih.gov/entrez/query.fcgi?cmd=search&amp;db=gene&amp;term=365583","365583")</f>
        <v>365583</v>
      </c>
      <c r="D454">
        <v>1.4118639894252301</v>
      </c>
      <c r="E454">
        <v>3.60301008041988E-2</v>
      </c>
    </row>
    <row r="455" spans="1:5" x14ac:dyDescent="0.25">
      <c r="A455">
        <v>454</v>
      </c>
      <c r="B455" t="s">
        <v>457</v>
      </c>
      <c r="C455" t="str">
        <f>HYPERLINK("http://www.ncbi.nlm.nih.gov/entrez/query.fcgi?cmd=search&amp;db=gene&amp;term=306962","306962")</f>
        <v>306962</v>
      </c>
      <c r="D455">
        <v>1.4113385068100299</v>
      </c>
      <c r="E455">
        <v>3.7437748167365999E-3</v>
      </c>
    </row>
    <row r="456" spans="1:5" x14ac:dyDescent="0.25">
      <c r="A456">
        <v>455</v>
      </c>
      <c r="B456" t="s">
        <v>458</v>
      </c>
      <c r="C456" t="str">
        <f>HYPERLINK("http://www.ncbi.nlm.nih.gov/entrez/query.fcgi?cmd=search&amp;db=gene&amp;term=64133","64133")</f>
        <v>64133</v>
      </c>
      <c r="D456">
        <v>1.41024542161553</v>
      </c>
      <c r="E456">
        <v>4.3478396424977403E-2</v>
      </c>
    </row>
    <row r="457" spans="1:5" x14ac:dyDescent="0.25">
      <c r="A457">
        <v>456</v>
      </c>
      <c r="B457" t="s">
        <v>459</v>
      </c>
      <c r="C457" t="str">
        <f>HYPERLINK("http://www.ncbi.nlm.nih.gov/entrez/query.fcgi?cmd=search&amp;db=gene&amp;term=574531","574531")</f>
        <v>574531</v>
      </c>
      <c r="D457">
        <v>1.4101574339532701</v>
      </c>
      <c r="E457">
        <v>2.0739215919122402E-2</v>
      </c>
    </row>
    <row r="458" spans="1:5" x14ac:dyDescent="0.25">
      <c r="A458">
        <v>457</v>
      </c>
      <c r="B458" t="s">
        <v>460</v>
      </c>
      <c r="C458" t="str">
        <f>HYPERLINK("http://www.ncbi.nlm.nih.gov/entrez/query.fcgi?cmd=search&amp;db=gene&amp;term=58958","58958")</f>
        <v>58958</v>
      </c>
      <c r="D458">
        <v>1.40987677181896</v>
      </c>
      <c r="E458">
        <v>4.8318260878085897E-2</v>
      </c>
    </row>
    <row r="459" spans="1:5" x14ac:dyDescent="0.25">
      <c r="A459">
        <v>458</v>
      </c>
      <c r="B459" t="s">
        <v>461</v>
      </c>
      <c r="C459" t="str">
        <f>HYPERLINK("http://www.ncbi.nlm.nih.gov/entrez/query.fcgi?cmd=search&amp;db=gene&amp;term=114099","114099")</f>
        <v>114099</v>
      </c>
      <c r="D459">
        <v>1.40759168204429</v>
      </c>
      <c r="E459">
        <v>1.93779685995186E-2</v>
      </c>
    </row>
    <row r="460" spans="1:5" x14ac:dyDescent="0.25">
      <c r="A460">
        <v>459</v>
      </c>
      <c r="B460" t="s">
        <v>462</v>
      </c>
      <c r="C460" t="str">
        <f>HYPERLINK("http://www.ncbi.nlm.nih.gov/entrez/query.fcgi?cmd=search&amp;db=gene&amp;term=362437","362437")</f>
        <v>362437</v>
      </c>
      <c r="D460">
        <v>1.40738425947039</v>
      </c>
      <c r="E460">
        <v>2.09048152937596E-2</v>
      </c>
    </row>
    <row r="461" spans="1:5" x14ac:dyDescent="0.25">
      <c r="A461">
        <v>460</v>
      </c>
      <c r="B461" t="s">
        <v>463</v>
      </c>
      <c r="C461" t="str">
        <f>HYPERLINK("http://www.ncbi.nlm.nih.gov/entrez/query.fcgi?cmd=search&amp;db=gene&amp;term=25267","25267")</f>
        <v>25267</v>
      </c>
      <c r="D461">
        <v>1.4071541701695001</v>
      </c>
      <c r="E461">
        <v>4.3985460780127501E-2</v>
      </c>
    </row>
    <row r="462" spans="1:5" x14ac:dyDescent="0.25">
      <c r="A462">
        <v>461</v>
      </c>
      <c r="B462" t="s">
        <v>464</v>
      </c>
      <c r="C462" t="str">
        <f>HYPERLINK("http://www.ncbi.nlm.nih.gov/entrez/query.fcgi?cmd=search&amp;db=gene&amp;term=306203","306203")</f>
        <v>306203</v>
      </c>
      <c r="D462">
        <v>1.4057491217832501</v>
      </c>
      <c r="E462">
        <v>4.6378624434306702E-3</v>
      </c>
    </row>
    <row r="463" spans="1:5" x14ac:dyDescent="0.25">
      <c r="A463">
        <v>462</v>
      </c>
      <c r="B463" t="s">
        <v>465</v>
      </c>
      <c r="C463" t="str">
        <f>HYPERLINK("http://www.ncbi.nlm.nih.gov/entrez/query.fcgi?cmd=search&amp;db=gene&amp;term=304663","304663")</f>
        <v>304663</v>
      </c>
      <c r="D463">
        <v>1.40480036542005</v>
      </c>
      <c r="E463">
        <v>3.9411123299678302E-2</v>
      </c>
    </row>
    <row r="464" spans="1:5" x14ac:dyDescent="0.25">
      <c r="A464">
        <v>463</v>
      </c>
      <c r="B464" t="s">
        <v>466</v>
      </c>
      <c r="C464" t="str">
        <f>HYPERLINK("http://www.ncbi.nlm.nih.gov/entrez/query.fcgi?cmd=search&amp;db=gene&amp;term=498582","498582")</f>
        <v>498582</v>
      </c>
      <c r="D464">
        <v>1.4035635994003199</v>
      </c>
      <c r="E464">
        <v>9.3727884758298995E-4</v>
      </c>
    </row>
    <row r="465" spans="1:5" x14ac:dyDescent="0.25">
      <c r="A465">
        <v>464</v>
      </c>
      <c r="B465" t="s">
        <v>467</v>
      </c>
      <c r="C465" t="str">
        <f>HYPERLINK("http://www.ncbi.nlm.nih.gov/entrez/query.fcgi?cmd=search&amp;db=gene&amp;term=361972","361972")</f>
        <v>361972</v>
      </c>
      <c r="D465">
        <v>1.4034454152929301</v>
      </c>
      <c r="E465">
        <v>4.84205885062148E-2</v>
      </c>
    </row>
    <row r="466" spans="1:5" x14ac:dyDescent="0.25">
      <c r="A466">
        <v>465</v>
      </c>
      <c r="B466" t="s">
        <v>468</v>
      </c>
      <c r="C466" t="str">
        <f>HYPERLINK("http://www.ncbi.nlm.nih.gov/entrez/query.fcgi?cmd=search&amp;db=gene&amp;term=25401","25401")</f>
        <v>25401</v>
      </c>
      <c r="D466">
        <v>1.4029960448685099</v>
      </c>
      <c r="E466">
        <v>4.3427822153058397E-2</v>
      </c>
    </row>
    <row r="467" spans="1:5" x14ac:dyDescent="0.25">
      <c r="A467">
        <v>466</v>
      </c>
      <c r="B467" t="s">
        <v>469</v>
      </c>
      <c r="C467" t="str">
        <f>HYPERLINK("http://www.ncbi.nlm.nih.gov/entrez/query.fcgi?cmd=search&amp;db=gene&amp;term=361680","361680")</f>
        <v>361680</v>
      </c>
      <c r="D467">
        <v>1.40266038452068</v>
      </c>
      <c r="E467">
        <v>1.32805729164192E-2</v>
      </c>
    </row>
    <row r="468" spans="1:5" x14ac:dyDescent="0.25">
      <c r="A468">
        <v>467</v>
      </c>
      <c r="B468" t="s">
        <v>470</v>
      </c>
      <c r="C468" t="str">
        <f>HYPERLINK("http://www.ncbi.nlm.nih.gov/entrez/query.fcgi?cmd=search&amp;db=gene&amp;term=312477","312477")</f>
        <v>312477</v>
      </c>
      <c r="D468">
        <v>1.4023389506763999</v>
      </c>
      <c r="E468">
        <v>4.1047911271680601E-2</v>
      </c>
    </row>
    <row r="469" spans="1:5" x14ac:dyDescent="0.25">
      <c r="A469">
        <v>468</v>
      </c>
      <c r="B469" t="s">
        <v>471</v>
      </c>
      <c r="C469" t="str">
        <f>HYPERLINK("http://www.ncbi.nlm.nih.gov/entrez/query.fcgi?cmd=search&amp;db=gene&amp;term=102546902","102546902")</f>
        <v>102546902</v>
      </c>
      <c r="D469">
        <v>1.4020720158154001</v>
      </c>
      <c r="E469">
        <v>2.2726213022928699E-2</v>
      </c>
    </row>
    <row r="470" spans="1:5" x14ac:dyDescent="0.25">
      <c r="A470">
        <v>469</v>
      </c>
      <c r="B470" t="s">
        <v>472</v>
      </c>
      <c r="C470" t="str">
        <f>HYPERLINK("http://www.ncbi.nlm.nih.gov/entrez/query.fcgi?cmd=search&amp;db=gene&amp;term=361673","361673")</f>
        <v>361673</v>
      </c>
      <c r="D470">
        <v>1.40165180213692</v>
      </c>
      <c r="E470">
        <v>3.9411303614520499E-3</v>
      </c>
    </row>
    <row r="471" spans="1:5" x14ac:dyDescent="0.25">
      <c r="A471">
        <v>470</v>
      </c>
      <c r="B471" t="s">
        <v>473</v>
      </c>
      <c r="C471" t="str">
        <f>HYPERLINK("http://www.ncbi.nlm.nih.gov/entrez/query.fcgi?cmd=search&amp;db=gene&amp;term=59073","59073")</f>
        <v>59073</v>
      </c>
      <c r="D471">
        <v>1.4007130548986799</v>
      </c>
      <c r="E471">
        <v>4.99089746342034E-2</v>
      </c>
    </row>
    <row r="472" spans="1:5" x14ac:dyDescent="0.25">
      <c r="A472">
        <v>471</v>
      </c>
      <c r="B472" t="s">
        <v>474</v>
      </c>
      <c r="C472" t="str">
        <f>HYPERLINK("http://www.ncbi.nlm.nih.gov/entrez/query.fcgi?cmd=search&amp;db=gene&amp;term=362447","362447")</f>
        <v>362447</v>
      </c>
      <c r="D472">
        <v>1.40024151756482</v>
      </c>
      <c r="E472">
        <v>1.01425370186941E-2</v>
      </c>
    </row>
    <row r="473" spans="1:5" x14ac:dyDescent="0.25">
      <c r="A473">
        <v>472</v>
      </c>
      <c r="B473" t="s">
        <v>475</v>
      </c>
      <c r="C473" t="str">
        <f>HYPERLINK("http://www.ncbi.nlm.nih.gov/entrez/query.fcgi?cmd=search&amp;db=gene&amp;term=24860","24860")</f>
        <v>24860</v>
      </c>
      <c r="D473">
        <v>-4.3629248716708604</v>
      </c>
      <c r="E473">
        <v>3.1641208046822501E-2</v>
      </c>
    </row>
    <row r="474" spans="1:5" x14ac:dyDescent="0.25">
      <c r="A474">
        <v>473</v>
      </c>
      <c r="B474" t="s">
        <v>476</v>
      </c>
      <c r="C474" t="str">
        <f>HYPERLINK("http://www.ncbi.nlm.nih.gov/entrez/query.fcgi?cmd=search&amp;db=gene&amp;term=362972","362972")</f>
        <v>362972</v>
      </c>
      <c r="D474">
        <v>-3.93454197701924</v>
      </c>
      <c r="E474">
        <v>5.3803632723514704E-3</v>
      </c>
    </row>
    <row r="475" spans="1:5" x14ac:dyDescent="0.25">
      <c r="A475">
        <v>474</v>
      </c>
      <c r="B475" t="s">
        <v>477</v>
      </c>
      <c r="C475" t="str">
        <f>HYPERLINK("http://www.ncbi.nlm.nih.gov/entrez/query.fcgi?cmd=search&amp;db=gene&amp;term=305427","305427")</f>
        <v>305427</v>
      </c>
      <c r="D475">
        <v>-3.8764368012268999</v>
      </c>
      <c r="E475">
        <v>6.5547853165361901E-3</v>
      </c>
    </row>
    <row r="476" spans="1:5" x14ac:dyDescent="0.25">
      <c r="A476">
        <v>475</v>
      </c>
      <c r="B476" t="s">
        <v>478</v>
      </c>
      <c r="C476" t="str">
        <f>HYPERLINK("http://www.ncbi.nlm.nih.gov/entrez/query.fcgi?cmd=search&amp;db=gene&amp;term=246266","246266")</f>
        <v>246266</v>
      </c>
      <c r="D476">
        <v>-3.8287739177289501</v>
      </c>
      <c r="E476">
        <v>6.1965838741517799E-4</v>
      </c>
    </row>
    <row r="477" spans="1:5" x14ac:dyDescent="0.25">
      <c r="A477">
        <v>476</v>
      </c>
      <c r="B477" t="s">
        <v>479</v>
      </c>
      <c r="C477" t="str">
        <f>HYPERLINK("http://www.ncbi.nlm.nih.gov/entrez/query.fcgi?cmd=search&amp;db=gene&amp;term=303534","303534")</f>
        <v>303534</v>
      </c>
      <c r="D477">
        <v>-3.34572759194169</v>
      </c>
      <c r="E477">
        <v>1.0421011602645999E-3</v>
      </c>
    </row>
    <row r="478" spans="1:5" x14ac:dyDescent="0.25">
      <c r="A478">
        <v>477</v>
      </c>
      <c r="B478" t="s">
        <v>480</v>
      </c>
      <c r="C478" t="str">
        <f>HYPERLINK("http://www.ncbi.nlm.nih.gov/entrez/query.fcgi?cmd=search&amp;db=gene&amp;term=84604","84604")</f>
        <v>84604</v>
      </c>
      <c r="D478">
        <v>-3.0751490149775398</v>
      </c>
      <c r="E478">
        <v>8.6052440821049502E-4</v>
      </c>
    </row>
    <row r="479" spans="1:5" x14ac:dyDescent="0.25">
      <c r="A479">
        <v>478</v>
      </c>
      <c r="B479" t="s">
        <v>481</v>
      </c>
      <c r="C479" t="str">
        <f>HYPERLINK("http://www.ncbi.nlm.nih.gov/entrez/query.fcgi?cmd=search&amp;db=gene&amp;term=25103","25103")</f>
        <v>25103</v>
      </c>
      <c r="D479">
        <v>-3.0488841328565401</v>
      </c>
      <c r="E479">
        <v>4.7727816731214699E-2</v>
      </c>
    </row>
    <row r="480" spans="1:5" x14ac:dyDescent="0.25">
      <c r="A480">
        <v>479</v>
      </c>
      <c r="B480" t="s">
        <v>482</v>
      </c>
      <c r="C480" t="str">
        <f>HYPERLINK("http://www.ncbi.nlm.nih.gov/entrez/query.fcgi?cmd=search&amp;db=gene&amp;term=293493","293493")</f>
        <v>293493</v>
      </c>
      <c r="D480">
        <v>-3.0396785758387899</v>
      </c>
      <c r="E480">
        <v>2.8872274367755E-2</v>
      </c>
    </row>
    <row r="481" spans="1:5" x14ac:dyDescent="0.25">
      <c r="A481">
        <v>480</v>
      </c>
      <c r="B481" t="s">
        <v>483</v>
      </c>
      <c r="C481" t="str">
        <f>HYPERLINK("http://www.ncbi.nlm.nih.gov/entrez/query.fcgi?cmd=search&amp;db=gene&amp;term=24159","24159")</f>
        <v>24159</v>
      </c>
      <c r="D481">
        <v>-2.9750627938420302</v>
      </c>
      <c r="E481">
        <v>1.1020625010033799E-2</v>
      </c>
    </row>
    <row r="482" spans="1:5" x14ac:dyDescent="0.25">
      <c r="A482">
        <v>481</v>
      </c>
      <c r="B482" t="s">
        <v>484</v>
      </c>
      <c r="C482" t="str">
        <f>HYPERLINK("http://www.ncbi.nlm.nih.gov/entrez/query.fcgi?cmd=search&amp;db=gene&amp;term=29653","29653")</f>
        <v>29653</v>
      </c>
      <c r="D482">
        <v>-2.9384070077612399</v>
      </c>
      <c r="E482">
        <v>3.0917102254690598E-4</v>
      </c>
    </row>
    <row r="483" spans="1:5" x14ac:dyDescent="0.25">
      <c r="A483">
        <v>482</v>
      </c>
      <c r="B483" t="s">
        <v>485</v>
      </c>
      <c r="C483" t="str">
        <f>HYPERLINK("http://www.ncbi.nlm.nih.gov/entrez/query.fcgi?cmd=search&amp;db=gene&amp;term=171078","171078")</f>
        <v>171078</v>
      </c>
      <c r="D483">
        <v>-2.8956576206548101</v>
      </c>
      <c r="E483">
        <v>1.2843632991955499E-2</v>
      </c>
    </row>
    <row r="484" spans="1:5" x14ac:dyDescent="0.25">
      <c r="A484">
        <v>483</v>
      </c>
      <c r="B484" t="s">
        <v>486</v>
      </c>
      <c r="C484" t="str">
        <f>HYPERLINK("http://www.ncbi.nlm.nih.gov/entrez/query.fcgi?cmd=search&amp;db=gene&amp;term=314772","314772")</f>
        <v>314772</v>
      </c>
      <c r="D484">
        <v>-2.8685921584470799</v>
      </c>
      <c r="E484">
        <v>1.0975810243776299E-3</v>
      </c>
    </row>
    <row r="485" spans="1:5" x14ac:dyDescent="0.25">
      <c r="A485">
        <v>484</v>
      </c>
      <c r="B485" t="s">
        <v>487</v>
      </c>
      <c r="C485" t="str">
        <f>HYPERLINK("http://www.ncbi.nlm.nih.gov/entrez/query.fcgi?cmd=search&amp;db=gene&amp;term=361228","361228")</f>
        <v>361228</v>
      </c>
      <c r="D485">
        <v>-2.8310101101643901</v>
      </c>
      <c r="E485">
        <v>4.1926815650425803E-2</v>
      </c>
    </row>
    <row r="486" spans="1:5" x14ac:dyDescent="0.25">
      <c r="A486">
        <v>485</v>
      </c>
      <c r="B486" t="s">
        <v>488</v>
      </c>
      <c r="C486" t="str">
        <f>HYPERLINK("http://www.ncbi.nlm.nih.gov/entrez/query.fcgi?cmd=search&amp;db=gene&amp;term=300719","300719")</f>
        <v>300719</v>
      </c>
      <c r="D486">
        <v>-2.8206967120410402</v>
      </c>
      <c r="E486">
        <v>1.47991820273847E-2</v>
      </c>
    </row>
    <row r="487" spans="1:5" x14ac:dyDescent="0.25">
      <c r="A487">
        <v>486</v>
      </c>
      <c r="B487" t="s">
        <v>489</v>
      </c>
      <c r="C487" t="str">
        <f>HYPERLINK("http://www.ncbi.nlm.nih.gov/entrez/query.fcgi?cmd=search&amp;db=gene&amp;term=100363074","100363074")</f>
        <v>100363074</v>
      </c>
      <c r="D487">
        <v>-2.7922417825455801</v>
      </c>
      <c r="E487">
        <v>1.2567972966479599E-3</v>
      </c>
    </row>
    <row r="488" spans="1:5" x14ac:dyDescent="0.25">
      <c r="A488">
        <v>487</v>
      </c>
      <c r="B488" t="s">
        <v>490</v>
      </c>
      <c r="C488" t="str">
        <f>HYPERLINK("http://www.ncbi.nlm.nih.gov/entrez/query.fcgi?cmd=search&amp;db=gene&amp;term=24552","24552")</f>
        <v>24552</v>
      </c>
      <c r="D488">
        <v>-2.7637602784978799</v>
      </c>
      <c r="E488">
        <v>7.279071392293E-3</v>
      </c>
    </row>
    <row r="489" spans="1:5" x14ac:dyDescent="0.25">
      <c r="A489">
        <v>488</v>
      </c>
      <c r="B489" t="s">
        <v>491</v>
      </c>
      <c r="C489" t="str">
        <f>HYPERLINK("http://www.ncbi.nlm.nih.gov/entrez/query.fcgi?cmd=search&amp;db=gene&amp;term=94340","94340")</f>
        <v>94340</v>
      </c>
      <c r="D489">
        <v>-2.7113821566208798</v>
      </c>
      <c r="E489">
        <v>1.63949553356169E-3</v>
      </c>
    </row>
    <row r="490" spans="1:5" x14ac:dyDescent="0.25">
      <c r="A490">
        <v>489</v>
      </c>
      <c r="B490" t="s">
        <v>492</v>
      </c>
      <c r="C490" t="str">
        <f>HYPERLINK("http://www.ncbi.nlm.nih.gov/entrez/query.fcgi?cmd=search&amp;db=gene&amp;term=25062","25062")</f>
        <v>25062</v>
      </c>
      <c r="D490">
        <v>-2.6385867741795401</v>
      </c>
      <c r="E490">
        <v>4.2083352425329699E-2</v>
      </c>
    </row>
    <row r="491" spans="1:5" x14ac:dyDescent="0.25">
      <c r="A491">
        <v>490</v>
      </c>
      <c r="B491" t="s">
        <v>493</v>
      </c>
      <c r="C491" t="str">
        <f>HYPERLINK("http://www.ncbi.nlm.nih.gov/entrez/query.fcgi?cmd=search&amp;db=gene&amp;term=79223","79223")</f>
        <v>79223</v>
      </c>
      <c r="D491">
        <v>-2.5456234224624001</v>
      </c>
      <c r="E491">
        <v>4.08496822274063E-2</v>
      </c>
    </row>
    <row r="492" spans="1:5" x14ac:dyDescent="0.25">
      <c r="A492">
        <v>491</v>
      </c>
      <c r="B492" t="s">
        <v>494</v>
      </c>
      <c r="C492" t="str">
        <f>HYPERLINK("http://www.ncbi.nlm.nih.gov/entrez/query.fcgi?cmd=search&amp;db=gene&amp;term=60581","60581")</f>
        <v>60581</v>
      </c>
      <c r="D492">
        <v>-2.3663888267915101</v>
      </c>
      <c r="E492">
        <v>2.9147578091063098E-2</v>
      </c>
    </row>
    <row r="493" spans="1:5" x14ac:dyDescent="0.25">
      <c r="A493">
        <v>492</v>
      </c>
      <c r="B493" t="s">
        <v>495</v>
      </c>
      <c r="C493" t="str">
        <f>HYPERLINK("http://www.ncbi.nlm.nih.gov/entrez/query.fcgi?cmd=search&amp;db=gene&amp;term=361118","361118")</f>
        <v>361118</v>
      </c>
      <c r="D493">
        <v>-2.34649228793791</v>
      </c>
      <c r="E493">
        <v>3.53228829325287E-2</v>
      </c>
    </row>
    <row r="494" spans="1:5" x14ac:dyDescent="0.25">
      <c r="A494">
        <v>493</v>
      </c>
      <c r="B494" t="s">
        <v>496</v>
      </c>
      <c r="C494" t="str">
        <f>HYPERLINK("http://www.ncbi.nlm.nih.gov/entrez/query.fcgi?cmd=search&amp;db=gene&amp;term=25059","25059")</f>
        <v>25059</v>
      </c>
      <c r="D494">
        <v>-2.2954463300614898</v>
      </c>
      <c r="E494">
        <v>9.8750648465233404E-3</v>
      </c>
    </row>
    <row r="495" spans="1:5" x14ac:dyDescent="0.25">
      <c r="A495">
        <v>494</v>
      </c>
      <c r="B495" t="s">
        <v>497</v>
      </c>
      <c r="C495" t="str">
        <f>HYPERLINK("http://www.ncbi.nlm.nih.gov/entrez/query.fcgi?cmd=search&amp;db=gene&amp;term=313917","313917")</f>
        <v>313917</v>
      </c>
      <c r="D495">
        <v>-2.2729911948283399</v>
      </c>
      <c r="E495">
        <v>7.9554718981202904E-3</v>
      </c>
    </row>
    <row r="496" spans="1:5" x14ac:dyDescent="0.25">
      <c r="A496">
        <v>495</v>
      </c>
      <c r="B496" t="s">
        <v>498</v>
      </c>
      <c r="C496" t="str">
        <f>HYPERLINK("http://www.ncbi.nlm.nih.gov/entrez/query.fcgi?cmd=search&amp;db=gene&amp;term=29743","29743")</f>
        <v>29743</v>
      </c>
      <c r="D496">
        <v>-2.2708567053198401</v>
      </c>
      <c r="E496">
        <v>1.3846101008294601E-2</v>
      </c>
    </row>
    <row r="497" spans="1:5" x14ac:dyDescent="0.25">
      <c r="A497">
        <v>496</v>
      </c>
      <c r="B497" t="s">
        <v>499</v>
      </c>
      <c r="C497" t="str">
        <f>HYPERLINK("http://www.ncbi.nlm.nih.gov/entrez/query.fcgi?cmd=search&amp;db=gene&amp;term=289950","289950")</f>
        <v>289950</v>
      </c>
      <c r="D497">
        <v>-2.2675186478618898</v>
      </c>
      <c r="E497">
        <v>2.5235004709072799E-2</v>
      </c>
    </row>
    <row r="498" spans="1:5" x14ac:dyDescent="0.25">
      <c r="A498">
        <v>497</v>
      </c>
      <c r="B498" t="s">
        <v>500</v>
      </c>
      <c r="C498" t="str">
        <f>HYPERLINK("http://www.ncbi.nlm.nih.gov/entrez/query.fcgi?cmd=search&amp;db=gene&amp;term=501072","501072")</f>
        <v>501072</v>
      </c>
      <c r="D498">
        <v>-2.2653586071088401</v>
      </c>
      <c r="E498">
        <v>1.2411046314972E-2</v>
      </c>
    </row>
    <row r="499" spans="1:5" x14ac:dyDescent="0.25">
      <c r="A499">
        <v>498</v>
      </c>
      <c r="B499" t="s">
        <v>501</v>
      </c>
      <c r="C499" t="str">
        <f>HYPERLINK("http://www.ncbi.nlm.nih.gov/entrez/query.fcgi?cmd=search&amp;db=gene&amp;term=309100","309100")</f>
        <v>309100</v>
      </c>
      <c r="D499">
        <v>-2.2572987203861299</v>
      </c>
      <c r="E499">
        <v>2.7156840553305799E-2</v>
      </c>
    </row>
    <row r="500" spans="1:5" x14ac:dyDescent="0.25">
      <c r="A500">
        <v>499</v>
      </c>
      <c r="B500" t="s">
        <v>502</v>
      </c>
      <c r="C500" t="str">
        <f>HYPERLINK("http://www.ncbi.nlm.nih.gov/entrez/query.fcgi?cmd=search&amp;db=gene&amp;term=260327","260327")</f>
        <v>260327</v>
      </c>
      <c r="D500">
        <v>-2.2393563560240999</v>
      </c>
      <c r="E500">
        <v>1.4189296780756E-2</v>
      </c>
    </row>
    <row r="501" spans="1:5" x14ac:dyDescent="0.25">
      <c r="A501">
        <v>500</v>
      </c>
      <c r="B501" t="s">
        <v>503</v>
      </c>
      <c r="C501" t="str">
        <f>HYPERLINK("http://www.ncbi.nlm.nih.gov/entrez/query.fcgi?cmd=search&amp;db=gene&amp;term=117100","117100")</f>
        <v>117100</v>
      </c>
      <c r="D501">
        <v>-2.2181740442928199</v>
      </c>
      <c r="E501">
        <v>3.97327087334798E-3</v>
      </c>
    </row>
    <row r="502" spans="1:5" x14ac:dyDescent="0.25">
      <c r="A502">
        <v>501</v>
      </c>
      <c r="B502" t="s">
        <v>504</v>
      </c>
      <c r="C502" t="str">
        <f>HYPERLINK("http://www.ncbi.nlm.nih.gov/entrez/query.fcgi?cmd=search&amp;db=gene&amp;term=294088","294088")</f>
        <v>294088</v>
      </c>
      <c r="D502">
        <v>-2.2177128836872999</v>
      </c>
      <c r="E502">
        <v>1.0495110870500301E-2</v>
      </c>
    </row>
    <row r="503" spans="1:5" x14ac:dyDescent="0.25">
      <c r="A503">
        <v>502</v>
      </c>
      <c r="B503" t="s">
        <v>505</v>
      </c>
      <c r="C503" t="str">
        <f>HYPERLINK("http://www.ncbi.nlm.nih.gov/entrez/query.fcgi?cmd=search&amp;db=gene&amp;term=294324","294324")</f>
        <v>294324</v>
      </c>
      <c r="D503">
        <v>-2.1677209384877898</v>
      </c>
      <c r="E503">
        <v>1.3774061148228401E-2</v>
      </c>
    </row>
    <row r="504" spans="1:5" x14ac:dyDescent="0.25">
      <c r="A504">
        <v>503</v>
      </c>
      <c r="B504" t="s">
        <v>506</v>
      </c>
      <c r="C504" t="str">
        <f>HYPERLINK("http://www.ncbi.nlm.nih.gov/entrez/query.fcgi?cmd=search&amp;db=gene&amp;term=360719","360719")</f>
        <v>360719</v>
      </c>
      <c r="D504">
        <v>-2.16264696334447</v>
      </c>
      <c r="E504">
        <v>2.6787153410676701E-3</v>
      </c>
    </row>
    <row r="505" spans="1:5" x14ac:dyDescent="0.25">
      <c r="A505">
        <v>504</v>
      </c>
      <c r="B505" t="s">
        <v>507</v>
      </c>
      <c r="C505" t="str">
        <f>HYPERLINK("http://www.ncbi.nlm.nih.gov/entrez/query.fcgi?cmd=search&amp;db=gene&amp;term=294789","294789")</f>
        <v>294789</v>
      </c>
      <c r="D505">
        <v>-2.15240317091164</v>
      </c>
      <c r="E505">
        <v>1.13966345046297E-2</v>
      </c>
    </row>
    <row r="506" spans="1:5" x14ac:dyDescent="0.25">
      <c r="A506">
        <v>505</v>
      </c>
      <c r="B506" t="s">
        <v>508</v>
      </c>
      <c r="C506" t="str">
        <f>HYPERLINK("http://www.ncbi.nlm.nih.gov/entrez/query.fcgi?cmd=search&amp;db=gene&amp;term=113919","113919")</f>
        <v>113919</v>
      </c>
      <c r="D506">
        <v>-2.1391775381685298</v>
      </c>
      <c r="E506">
        <v>5.0705688212349101E-3</v>
      </c>
    </row>
    <row r="507" spans="1:5" x14ac:dyDescent="0.25">
      <c r="A507">
        <v>506</v>
      </c>
      <c r="B507" t="s">
        <v>509</v>
      </c>
      <c r="C507" t="str">
        <f>HYPERLINK("http://www.ncbi.nlm.nih.gov/entrez/query.fcgi?cmd=search&amp;db=gene&amp;term=54296","54296")</f>
        <v>54296</v>
      </c>
      <c r="D507">
        <v>-2.1316861367910298</v>
      </c>
      <c r="E507">
        <v>2.47328348539066E-2</v>
      </c>
    </row>
    <row r="508" spans="1:5" x14ac:dyDescent="0.25">
      <c r="A508">
        <v>507</v>
      </c>
      <c r="B508" t="s">
        <v>510</v>
      </c>
      <c r="C508" t="str">
        <f>HYPERLINK("http://www.ncbi.nlm.nih.gov/entrez/query.fcgi?cmd=search&amp;db=gene&amp;term=307938","307938")</f>
        <v>307938</v>
      </c>
      <c r="D508">
        <v>-2.1146145372887202</v>
      </c>
      <c r="E508">
        <v>1.29980558103804E-3</v>
      </c>
    </row>
    <row r="509" spans="1:5" x14ac:dyDescent="0.25">
      <c r="A509">
        <v>508</v>
      </c>
      <c r="B509" t="s">
        <v>511</v>
      </c>
      <c r="C509" t="str">
        <f>HYPERLINK("http://www.ncbi.nlm.nih.gov/entrez/query.fcgi?cmd=search&amp;db=gene&amp;term=361431","361431")</f>
        <v>361431</v>
      </c>
      <c r="D509">
        <v>-2.1040808224633998</v>
      </c>
      <c r="E509">
        <v>4.8428342548787499E-3</v>
      </c>
    </row>
    <row r="510" spans="1:5" x14ac:dyDescent="0.25">
      <c r="A510">
        <v>509</v>
      </c>
      <c r="B510" t="s">
        <v>512</v>
      </c>
      <c r="C510" t="str">
        <f>HYPERLINK("http://www.ncbi.nlm.nih.gov/entrez/query.fcgi?cmd=search&amp;db=gene&amp;term=313644","313644")</f>
        <v>313644</v>
      </c>
      <c r="D510">
        <v>-2.0342580127888499</v>
      </c>
      <c r="E510">
        <v>1.8645135767265199E-2</v>
      </c>
    </row>
    <row r="511" spans="1:5" x14ac:dyDescent="0.25">
      <c r="A511">
        <v>510</v>
      </c>
      <c r="B511" t="s">
        <v>513</v>
      </c>
      <c r="C511" t="str">
        <f>HYPERLINK("http://www.ncbi.nlm.nih.gov/entrez/query.fcgi?cmd=search&amp;db=gene&amp;term=291133","291133")</f>
        <v>291133</v>
      </c>
      <c r="D511">
        <v>-2.0288432713139999</v>
      </c>
      <c r="E511">
        <v>1.58795095689741E-2</v>
      </c>
    </row>
    <row r="512" spans="1:5" x14ac:dyDescent="0.25">
      <c r="A512">
        <v>511</v>
      </c>
      <c r="B512" t="s">
        <v>514</v>
      </c>
      <c r="C512" t="str">
        <f>HYPERLINK("http://www.ncbi.nlm.nih.gov/entrez/query.fcgi?cmd=search&amp;db=gene&amp;term=100362710","100362710")</f>
        <v>100362710</v>
      </c>
      <c r="D512">
        <v>-2.0247244779871201</v>
      </c>
      <c r="E512" s="1">
        <v>8.0025745786693707E-5</v>
      </c>
    </row>
    <row r="513" spans="1:5" x14ac:dyDescent="0.25">
      <c r="A513">
        <v>512</v>
      </c>
      <c r="B513" t="s">
        <v>515</v>
      </c>
      <c r="C513" t="str">
        <f>HYPERLINK("http://www.ncbi.nlm.nih.gov/entrez/query.fcgi?cmd=search&amp;db=gene&amp;term=289596","289596")</f>
        <v>289596</v>
      </c>
      <c r="D513">
        <v>-1.99492500634242</v>
      </c>
      <c r="E513">
        <v>1.62096218059125E-2</v>
      </c>
    </row>
    <row r="514" spans="1:5" x14ac:dyDescent="0.25">
      <c r="A514">
        <v>513</v>
      </c>
      <c r="B514" t="s">
        <v>516</v>
      </c>
      <c r="C514" t="str">
        <f>HYPERLINK("http://www.ncbi.nlm.nih.gov/entrez/query.fcgi?cmd=search&amp;db=gene&amp;term=307585","307585")</f>
        <v>307585</v>
      </c>
      <c r="D514">
        <v>-1.95981935024203</v>
      </c>
      <c r="E514">
        <v>2.7455884452438602E-3</v>
      </c>
    </row>
    <row r="515" spans="1:5" x14ac:dyDescent="0.25">
      <c r="A515">
        <v>514</v>
      </c>
      <c r="B515" t="s">
        <v>517</v>
      </c>
      <c r="C515" t="str">
        <f>HYPERLINK("http://www.ncbi.nlm.nih.gov/entrez/query.fcgi?cmd=search&amp;db=gene&amp;term=361110","361110")</f>
        <v>361110</v>
      </c>
      <c r="D515">
        <v>-1.95855536899246</v>
      </c>
      <c r="E515" s="1">
        <v>7.9204205807315007E-5</v>
      </c>
    </row>
    <row r="516" spans="1:5" x14ac:dyDescent="0.25">
      <c r="A516">
        <v>515</v>
      </c>
      <c r="B516" t="s">
        <v>518</v>
      </c>
      <c r="C516" t="str">
        <f>HYPERLINK("http://www.ncbi.nlm.nih.gov/entrez/query.fcgi?cmd=search&amp;db=gene&amp;term=361129","361129")</f>
        <v>361129</v>
      </c>
      <c r="D516">
        <v>-1.95480043688534</v>
      </c>
      <c r="E516">
        <v>2.43765113464436E-2</v>
      </c>
    </row>
    <row r="517" spans="1:5" x14ac:dyDescent="0.25">
      <c r="A517">
        <v>516</v>
      </c>
      <c r="B517" t="s">
        <v>519</v>
      </c>
      <c r="C517" t="str">
        <f>HYPERLINK("http://www.ncbi.nlm.nih.gov/entrez/query.fcgi?cmd=search&amp;db=gene&amp;term=103691612","103691612")</f>
        <v>103691612</v>
      </c>
      <c r="D517">
        <v>-1.9463913826999699</v>
      </c>
      <c r="E517">
        <v>4.0124146244919796E-3</v>
      </c>
    </row>
    <row r="518" spans="1:5" x14ac:dyDescent="0.25">
      <c r="A518">
        <v>517</v>
      </c>
      <c r="B518" t="s">
        <v>520</v>
      </c>
      <c r="C518" t="str">
        <f>HYPERLINK("http://www.ncbi.nlm.nih.gov/entrez/query.fcgi?cmd=search&amp;db=gene&amp;term=170943","170943")</f>
        <v>170943</v>
      </c>
      <c r="D518">
        <v>-1.93036428512863</v>
      </c>
      <c r="E518">
        <v>3.6101374624567299E-2</v>
      </c>
    </row>
    <row r="519" spans="1:5" x14ac:dyDescent="0.25">
      <c r="A519">
        <v>518</v>
      </c>
      <c r="B519" t="s">
        <v>521</v>
      </c>
      <c r="C519" t="str">
        <f>HYPERLINK("http://www.ncbi.nlm.nih.gov/entrez/query.fcgi?cmd=search&amp;db=gene&amp;term=100360180","100360180")</f>
        <v>100360180</v>
      </c>
      <c r="D519">
        <v>-1.9078037033036399</v>
      </c>
      <c r="E519">
        <v>2.34453152588745E-2</v>
      </c>
    </row>
    <row r="520" spans="1:5" x14ac:dyDescent="0.25">
      <c r="A520">
        <v>519</v>
      </c>
      <c r="B520" t="s">
        <v>522</v>
      </c>
      <c r="C520" t="str">
        <f>HYPERLINK("http://www.ncbi.nlm.nih.gov/entrez/query.fcgi?cmd=search&amp;db=gene&amp;term=295322","295322")</f>
        <v>295322</v>
      </c>
      <c r="D520">
        <v>-1.89949926478751</v>
      </c>
      <c r="E520">
        <v>2.3731009461779501E-2</v>
      </c>
    </row>
    <row r="521" spans="1:5" x14ac:dyDescent="0.25">
      <c r="A521">
        <v>520</v>
      </c>
      <c r="B521" t="s">
        <v>523</v>
      </c>
      <c r="C521" t="str">
        <f>HYPERLINK("http://www.ncbi.nlm.nih.gov/entrez/query.fcgi?cmd=search&amp;db=gene&amp;term=94172","94172")</f>
        <v>94172</v>
      </c>
      <c r="D521">
        <v>-1.8989806214806599</v>
      </c>
      <c r="E521">
        <v>4.6898109452822002E-2</v>
      </c>
    </row>
    <row r="522" spans="1:5" x14ac:dyDescent="0.25">
      <c r="A522">
        <v>521</v>
      </c>
      <c r="B522" t="s">
        <v>524</v>
      </c>
      <c r="C522" t="str">
        <f>HYPERLINK("http://www.ncbi.nlm.nih.gov/entrez/query.fcgi?cmd=search&amp;db=gene&amp;term=113995","113995")</f>
        <v>113995</v>
      </c>
      <c r="D522">
        <v>-1.88511554711951</v>
      </c>
      <c r="E522">
        <v>2.5473922232132701E-2</v>
      </c>
    </row>
    <row r="523" spans="1:5" x14ac:dyDescent="0.25">
      <c r="A523">
        <v>522</v>
      </c>
      <c r="B523" t="s">
        <v>525</v>
      </c>
      <c r="C523" t="str">
        <f>HYPERLINK("http://www.ncbi.nlm.nih.gov/entrez/query.fcgi?cmd=search&amp;db=gene&amp;term=94338","94338")</f>
        <v>94338</v>
      </c>
      <c r="D523">
        <v>-1.8831254587333199</v>
      </c>
      <c r="E523">
        <v>1.16517770761582E-3</v>
      </c>
    </row>
    <row r="524" spans="1:5" x14ac:dyDescent="0.25">
      <c r="A524">
        <v>523</v>
      </c>
      <c r="B524" t="s">
        <v>526</v>
      </c>
      <c r="C524" t="str">
        <f>HYPERLINK("http://www.ncbi.nlm.nih.gov/entrez/query.fcgi?cmd=search&amp;db=gene&amp;term=246311","246311")</f>
        <v>246311</v>
      </c>
      <c r="D524">
        <v>-1.8796346918858999</v>
      </c>
      <c r="E524">
        <v>5.3641813103408901E-3</v>
      </c>
    </row>
    <row r="525" spans="1:5" x14ac:dyDescent="0.25">
      <c r="A525">
        <v>524</v>
      </c>
      <c r="B525" t="s">
        <v>527</v>
      </c>
      <c r="C525" t="str">
        <f>HYPERLINK("http://www.ncbi.nlm.nih.gov/entrez/query.fcgi?cmd=search&amp;db=gene&amp;term=117274","117274")</f>
        <v>117274</v>
      </c>
      <c r="D525">
        <v>-1.8684046917955901</v>
      </c>
      <c r="E525">
        <v>9.6681752937377591E-3</v>
      </c>
    </row>
    <row r="526" spans="1:5" x14ac:dyDescent="0.25">
      <c r="A526">
        <v>525</v>
      </c>
      <c r="B526" t="s">
        <v>528</v>
      </c>
      <c r="C526" t="str">
        <f>HYPERLINK("http://www.ncbi.nlm.nih.gov/entrez/query.fcgi?cmd=search&amp;db=gene&amp;term=246298","246298")</f>
        <v>246298</v>
      </c>
      <c r="D526">
        <v>-1.8462724576826599</v>
      </c>
      <c r="E526">
        <v>2.8112614976460299E-2</v>
      </c>
    </row>
    <row r="527" spans="1:5" x14ac:dyDescent="0.25">
      <c r="A527">
        <v>526</v>
      </c>
      <c r="B527" t="s">
        <v>529</v>
      </c>
      <c r="C527" t="str">
        <f>HYPERLINK("http://www.ncbi.nlm.nih.gov/entrez/query.fcgi?cmd=search&amp;db=gene&amp;term=64364","64364")</f>
        <v>64364</v>
      </c>
      <c r="D527">
        <v>-1.83771146167646</v>
      </c>
      <c r="E527">
        <v>3.2733108803324001E-2</v>
      </c>
    </row>
    <row r="528" spans="1:5" x14ac:dyDescent="0.25">
      <c r="A528">
        <v>527</v>
      </c>
      <c r="B528" t="s">
        <v>530</v>
      </c>
      <c r="C528" t="str">
        <f>HYPERLINK("http://www.ncbi.nlm.nih.gov/entrez/query.fcgi?cmd=search&amp;db=gene&amp;term=288333","288333")</f>
        <v>288333</v>
      </c>
      <c r="D528">
        <v>-1.8117013812025</v>
      </c>
      <c r="E528">
        <v>3.9115857129559603E-2</v>
      </c>
    </row>
    <row r="529" spans="1:5" x14ac:dyDescent="0.25">
      <c r="A529">
        <v>528</v>
      </c>
      <c r="B529" t="s">
        <v>531</v>
      </c>
      <c r="C529" t="str">
        <f>HYPERLINK("http://www.ncbi.nlm.nih.gov/entrez/query.fcgi?cmd=search&amp;db=gene&amp;term=692005","692005")</f>
        <v>692005</v>
      </c>
      <c r="D529">
        <v>-1.8058238570827301</v>
      </c>
      <c r="E529">
        <v>2.0653254580806201E-2</v>
      </c>
    </row>
    <row r="530" spans="1:5" x14ac:dyDescent="0.25">
      <c r="A530">
        <v>529</v>
      </c>
      <c r="B530" t="s">
        <v>532</v>
      </c>
      <c r="C530" t="str">
        <f>HYPERLINK("http://www.ncbi.nlm.nih.gov/entrez/query.fcgi?cmd=search&amp;db=gene&amp;term=305012","305012")</f>
        <v>305012</v>
      </c>
      <c r="D530">
        <v>-1.7986569277239399</v>
      </c>
      <c r="E530">
        <v>4.9679851447436099E-2</v>
      </c>
    </row>
    <row r="531" spans="1:5" x14ac:dyDescent="0.25">
      <c r="A531">
        <v>530</v>
      </c>
      <c r="B531" t="s">
        <v>533</v>
      </c>
      <c r="C531" t="str">
        <f>HYPERLINK("http://www.ncbi.nlm.nih.gov/entrez/query.fcgi?cmd=search&amp;db=gene&amp;term=84024","84024")</f>
        <v>84024</v>
      </c>
      <c r="D531">
        <v>-1.7921414893477901</v>
      </c>
      <c r="E531">
        <v>4.5202461176801802E-2</v>
      </c>
    </row>
    <row r="532" spans="1:5" x14ac:dyDescent="0.25">
      <c r="A532">
        <v>531</v>
      </c>
      <c r="B532" t="s">
        <v>534</v>
      </c>
      <c r="C532" t="str">
        <f>HYPERLINK("http://www.ncbi.nlm.nih.gov/entrez/query.fcgi?cmd=search&amp;db=gene&amp;term=102550699","102550699")</f>
        <v>102550699</v>
      </c>
      <c r="D532">
        <v>-1.7744289871819701</v>
      </c>
      <c r="E532">
        <v>1.40255439953139E-2</v>
      </c>
    </row>
    <row r="533" spans="1:5" x14ac:dyDescent="0.25">
      <c r="A533">
        <v>532</v>
      </c>
      <c r="B533" t="s">
        <v>535</v>
      </c>
      <c r="C533" t="str">
        <f>HYPERLINK("http://www.ncbi.nlm.nih.gov/entrez/query.fcgi?cmd=search&amp;db=gene&amp;term=63886","63886")</f>
        <v>63886</v>
      </c>
      <c r="D533">
        <v>-1.74309487858134</v>
      </c>
      <c r="E533">
        <v>1.7874879795768201E-2</v>
      </c>
    </row>
    <row r="534" spans="1:5" x14ac:dyDescent="0.25">
      <c r="A534">
        <v>533</v>
      </c>
      <c r="B534" t="s">
        <v>536</v>
      </c>
      <c r="C534" t="str">
        <f>HYPERLINK("http://www.ncbi.nlm.nih.gov/entrez/query.fcgi?cmd=search&amp;db=gene&amp;term=292138","292138")</f>
        <v>292138</v>
      </c>
      <c r="D534">
        <v>-1.73777724926407</v>
      </c>
      <c r="E534">
        <v>3.0485348212444301E-2</v>
      </c>
    </row>
    <row r="535" spans="1:5" x14ac:dyDescent="0.25">
      <c r="A535">
        <v>534</v>
      </c>
      <c r="B535" t="s">
        <v>537</v>
      </c>
      <c r="C535" t="str">
        <f>HYPERLINK("http://www.ncbi.nlm.nih.gov/entrez/query.fcgi?cmd=search&amp;db=gene&amp;term=25236","25236")</f>
        <v>25236</v>
      </c>
      <c r="D535">
        <v>-1.7317716815868101</v>
      </c>
      <c r="E535">
        <v>3.8225757948788801E-3</v>
      </c>
    </row>
    <row r="536" spans="1:5" x14ac:dyDescent="0.25">
      <c r="A536">
        <v>535</v>
      </c>
      <c r="B536" t="s">
        <v>538</v>
      </c>
      <c r="C536" t="str">
        <f>HYPERLINK("http://www.ncbi.nlm.nih.gov/entrez/query.fcgi?cmd=search&amp;db=gene&amp;term=113910","113910")</f>
        <v>113910</v>
      </c>
      <c r="D536">
        <v>-1.7165027226316201</v>
      </c>
      <c r="E536">
        <v>3.1621868343248302E-2</v>
      </c>
    </row>
    <row r="537" spans="1:5" x14ac:dyDescent="0.25">
      <c r="A537">
        <v>536</v>
      </c>
      <c r="B537" t="s">
        <v>539</v>
      </c>
      <c r="C537" t="str">
        <f>HYPERLINK("http://www.ncbi.nlm.nih.gov/entrez/query.fcgi?cmd=search&amp;db=gene&amp;term=25139","25139")</f>
        <v>25139</v>
      </c>
      <c r="D537">
        <v>-1.713569024663</v>
      </c>
      <c r="E537">
        <v>1.8537484186551999E-2</v>
      </c>
    </row>
    <row r="538" spans="1:5" x14ac:dyDescent="0.25">
      <c r="A538">
        <v>537</v>
      </c>
      <c r="B538" t="s">
        <v>540</v>
      </c>
      <c r="C538" t="str">
        <f>HYPERLINK("http://www.ncbi.nlm.nih.gov/entrez/query.fcgi?cmd=search&amp;db=gene&amp;term=54283","54283")</f>
        <v>54283</v>
      </c>
      <c r="D538">
        <v>-1.7027127264081801</v>
      </c>
      <c r="E538">
        <v>3.5662926574908699E-3</v>
      </c>
    </row>
    <row r="539" spans="1:5" x14ac:dyDescent="0.25">
      <c r="A539">
        <v>538</v>
      </c>
      <c r="B539" t="s">
        <v>541</v>
      </c>
      <c r="C539" t="str">
        <f>HYPERLINK("http://www.ncbi.nlm.nih.gov/entrez/query.fcgi?cmd=search&amp;db=gene&amp;term=102550114","102550114")</f>
        <v>102550114</v>
      </c>
      <c r="D539">
        <v>-1.7009725263947799</v>
      </c>
      <c r="E539">
        <v>1.2841287391897899E-2</v>
      </c>
    </row>
    <row r="540" spans="1:5" x14ac:dyDescent="0.25">
      <c r="A540">
        <v>539</v>
      </c>
      <c r="B540" t="s">
        <v>542</v>
      </c>
      <c r="C540" t="str">
        <f>HYPERLINK("http://www.ncbi.nlm.nih.gov/entrez/query.fcgi?cmd=search&amp;db=gene&amp;term=287741","287741")</f>
        <v>287741</v>
      </c>
      <c r="D540">
        <v>-1.6842762551427799</v>
      </c>
      <c r="E540">
        <v>7.3698369389156903E-3</v>
      </c>
    </row>
    <row r="541" spans="1:5" x14ac:dyDescent="0.25">
      <c r="A541">
        <v>540</v>
      </c>
      <c r="B541" t="s">
        <v>543</v>
      </c>
      <c r="C541" t="str">
        <f>HYPERLINK("http://www.ncbi.nlm.nih.gov/entrez/query.fcgi?cmd=search&amp;db=gene&amp;term=315979","315979")</f>
        <v>315979</v>
      </c>
      <c r="D541">
        <v>-1.67866342091863</v>
      </c>
      <c r="E541">
        <v>2.2012016162653599E-4</v>
      </c>
    </row>
    <row r="542" spans="1:5" x14ac:dyDescent="0.25">
      <c r="A542">
        <v>541</v>
      </c>
      <c r="B542" t="s">
        <v>544</v>
      </c>
      <c r="C542" t="str">
        <f>HYPERLINK("http://www.ncbi.nlm.nih.gov/entrez/query.fcgi?cmd=search&amp;db=gene&amp;term=24392","24392")</f>
        <v>24392</v>
      </c>
      <c r="D542">
        <v>-1.6733612586062101</v>
      </c>
      <c r="E542">
        <v>2.55224798912401E-2</v>
      </c>
    </row>
    <row r="543" spans="1:5" x14ac:dyDescent="0.25">
      <c r="A543">
        <v>542</v>
      </c>
      <c r="B543" t="s">
        <v>545</v>
      </c>
      <c r="C543" t="str">
        <f>HYPERLINK("http://www.ncbi.nlm.nih.gov/entrez/query.fcgi?cmd=search&amp;db=gene&amp;term=246074","246074")</f>
        <v>246074</v>
      </c>
      <c r="D543">
        <v>-1.6648928034491</v>
      </c>
      <c r="E543">
        <v>2.55719783618189E-2</v>
      </c>
    </row>
    <row r="544" spans="1:5" x14ac:dyDescent="0.25">
      <c r="A544">
        <v>543</v>
      </c>
      <c r="B544" t="s">
        <v>546</v>
      </c>
      <c r="C544" t="str">
        <f>HYPERLINK("http://www.ncbi.nlm.nih.gov/entrez/query.fcgi?cmd=search&amp;db=gene&amp;term=298490","298490")</f>
        <v>298490</v>
      </c>
      <c r="D544">
        <v>-1.6580164195884399</v>
      </c>
      <c r="E544">
        <v>3.6043482005642599E-2</v>
      </c>
    </row>
    <row r="545" spans="1:5" x14ac:dyDescent="0.25">
      <c r="A545">
        <v>544</v>
      </c>
      <c r="B545" t="s">
        <v>547</v>
      </c>
      <c r="C545" t="str">
        <f>HYPERLINK("http://www.ncbi.nlm.nih.gov/entrez/query.fcgi?cmd=search&amp;db=gene&amp;term=29407","29407")</f>
        <v>29407</v>
      </c>
      <c r="D545">
        <v>-1.6549247759238599</v>
      </c>
      <c r="E545">
        <v>5.1191384308380003E-3</v>
      </c>
    </row>
    <row r="546" spans="1:5" x14ac:dyDescent="0.25">
      <c r="A546">
        <v>545</v>
      </c>
      <c r="B546" t="s">
        <v>548</v>
      </c>
      <c r="C546" t="str">
        <f>HYPERLINK("http://www.ncbi.nlm.nih.gov/entrez/query.fcgi?cmd=search&amp;db=gene&amp;term=690302","690302")</f>
        <v>690302</v>
      </c>
      <c r="D546">
        <v>-1.6506408394451699</v>
      </c>
      <c r="E546">
        <v>1.41039469149982E-2</v>
      </c>
    </row>
    <row r="547" spans="1:5" x14ac:dyDescent="0.25">
      <c r="A547">
        <v>546</v>
      </c>
      <c r="B547" t="s">
        <v>549</v>
      </c>
      <c r="C547" t="str">
        <f>HYPERLINK("http://www.ncbi.nlm.nih.gov/entrez/query.fcgi?cmd=search&amp;db=gene&amp;term=291567","291567")</f>
        <v>291567</v>
      </c>
      <c r="D547">
        <v>-1.64969535027473</v>
      </c>
      <c r="E547">
        <v>3.8519659443890998E-2</v>
      </c>
    </row>
    <row r="548" spans="1:5" x14ac:dyDescent="0.25">
      <c r="A548">
        <v>547</v>
      </c>
      <c r="B548" t="s">
        <v>550</v>
      </c>
      <c r="C548" t="str">
        <f>HYPERLINK("http://www.ncbi.nlm.nih.gov/entrez/query.fcgi?cmd=search&amp;db=gene&amp;term=305705","305705")</f>
        <v>305705</v>
      </c>
      <c r="D548">
        <v>-1.6493567301891201</v>
      </c>
      <c r="E548">
        <v>2.4149191261497701E-3</v>
      </c>
    </row>
    <row r="549" spans="1:5" x14ac:dyDescent="0.25">
      <c r="A549">
        <v>548</v>
      </c>
      <c r="B549" t="s">
        <v>551</v>
      </c>
      <c r="C549" t="str">
        <f>HYPERLINK("http://www.ncbi.nlm.nih.gov/entrez/query.fcgi?cmd=search&amp;db=gene&amp;term=64015","64015")</f>
        <v>64015</v>
      </c>
      <c r="D549">
        <v>-1.6488310676204201</v>
      </c>
      <c r="E549">
        <v>1.03056792621437E-3</v>
      </c>
    </row>
    <row r="550" spans="1:5" x14ac:dyDescent="0.25">
      <c r="A550">
        <v>549</v>
      </c>
      <c r="B550" t="s">
        <v>552</v>
      </c>
      <c r="C550" t="str">
        <f>HYPERLINK("http://www.ncbi.nlm.nih.gov/entrez/query.fcgi?cmd=search&amp;db=gene&amp;term=303089","303089")</f>
        <v>303089</v>
      </c>
      <c r="D550">
        <v>-1.6476806403604201</v>
      </c>
      <c r="E550">
        <v>2.7290855252959399E-2</v>
      </c>
    </row>
    <row r="551" spans="1:5" x14ac:dyDescent="0.25">
      <c r="A551">
        <v>550</v>
      </c>
      <c r="B551" t="s">
        <v>553</v>
      </c>
      <c r="C551" t="str">
        <f>HYPERLINK("http://www.ncbi.nlm.nih.gov/entrez/query.fcgi?cmd=search&amp;db=gene&amp;term=252895","252895")</f>
        <v>252895</v>
      </c>
      <c r="D551">
        <v>-1.64601306756494</v>
      </c>
      <c r="E551">
        <v>1.0368232133432201E-2</v>
      </c>
    </row>
    <row r="552" spans="1:5" x14ac:dyDescent="0.25">
      <c r="A552">
        <v>551</v>
      </c>
      <c r="B552" t="s">
        <v>554</v>
      </c>
      <c r="C552" t="str">
        <f>HYPERLINK("http://www.ncbi.nlm.nih.gov/entrez/query.fcgi?cmd=search&amp;db=gene&amp;term=498750","498750")</f>
        <v>498750</v>
      </c>
      <c r="D552">
        <v>-1.6454552397489299</v>
      </c>
      <c r="E552">
        <v>4.6935965472343098E-2</v>
      </c>
    </row>
    <row r="553" spans="1:5" x14ac:dyDescent="0.25">
      <c r="A553">
        <v>552</v>
      </c>
      <c r="B553" t="s">
        <v>555</v>
      </c>
      <c r="C553" t="str">
        <f>HYPERLINK("http://www.ncbi.nlm.nih.gov/entrez/query.fcgi?cmd=search&amp;db=gene&amp;term=54404","54404")</f>
        <v>54404</v>
      </c>
      <c r="D553">
        <v>-1.6443309778246999</v>
      </c>
      <c r="E553">
        <v>4.3237132529505597E-3</v>
      </c>
    </row>
    <row r="554" spans="1:5" x14ac:dyDescent="0.25">
      <c r="A554">
        <v>553</v>
      </c>
      <c r="B554" t="s">
        <v>556</v>
      </c>
      <c r="C554" t="str">
        <f>HYPERLINK("http://www.ncbi.nlm.nih.gov/entrez/query.fcgi?cmd=search&amp;db=gene&amp;term=100363111","100363111")</f>
        <v>100363111</v>
      </c>
      <c r="D554">
        <v>-1.6421076409787201</v>
      </c>
      <c r="E554">
        <v>1.9630283474404198E-2</v>
      </c>
    </row>
    <row r="555" spans="1:5" x14ac:dyDescent="0.25">
      <c r="A555">
        <v>554</v>
      </c>
      <c r="B555" t="s">
        <v>557</v>
      </c>
      <c r="C555" t="str">
        <f>HYPERLINK("http://www.ncbi.nlm.nih.gov/entrez/query.fcgi?cmd=search&amp;db=gene&amp;term=100314237","100314237")</f>
        <v>100314237</v>
      </c>
      <c r="D555">
        <v>-1.6393962334721</v>
      </c>
      <c r="E555">
        <v>1.5139930492208201E-2</v>
      </c>
    </row>
    <row r="556" spans="1:5" x14ac:dyDescent="0.25">
      <c r="A556">
        <v>555</v>
      </c>
      <c r="B556" t="s">
        <v>558</v>
      </c>
      <c r="C556" t="str">
        <f>HYPERLINK("http://www.ncbi.nlm.nih.gov/entrez/query.fcgi?cmd=search&amp;db=gene&amp;term=362535","362535")</f>
        <v>362535</v>
      </c>
      <c r="D556">
        <v>-1.6364699632100801</v>
      </c>
      <c r="E556">
        <v>1.32010732362797E-3</v>
      </c>
    </row>
    <row r="557" spans="1:5" x14ac:dyDescent="0.25">
      <c r="A557">
        <v>556</v>
      </c>
      <c r="B557" t="s">
        <v>559</v>
      </c>
      <c r="C557" t="str">
        <f>HYPERLINK("http://www.ncbi.nlm.nih.gov/entrez/query.fcgi?cmd=search&amp;db=gene&amp;term=116808","116808")</f>
        <v>116808</v>
      </c>
      <c r="D557">
        <v>-1.62857521459572</v>
      </c>
      <c r="E557">
        <v>8.2741136202280096E-4</v>
      </c>
    </row>
    <row r="558" spans="1:5" x14ac:dyDescent="0.25">
      <c r="A558">
        <v>557</v>
      </c>
      <c r="B558" t="s">
        <v>560</v>
      </c>
      <c r="C558" t="str">
        <f>HYPERLINK("http://www.ncbi.nlm.nih.gov/entrez/query.fcgi?cmd=search&amp;db=gene&amp;term=361882","361882")</f>
        <v>361882</v>
      </c>
      <c r="D558">
        <v>-1.62608464094862</v>
      </c>
      <c r="E558">
        <v>1.7556805524022102E-2</v>
      </c>
    </row>
    <row r="559" spans="1:5" x14ac:dyDescent="0.25">
      <c r="A559">
        <v>558</v>
      </c>
      <c r="B559" t="s">
        <v>561</v>
      </c>
      <c r="C559" t="str">
        <f>HYPERLINK("http://www.ncbi.nlm.nih.gov/entrez/query.fcgi?cmd=search&amp;db=gene&amp;term=24827","24827")</f>
        <v>24827</v>
      </c>
      <c r="D559">
        <v>-1.6237433138702</v>
      </c>
      <c r="E559">
        <v>1.10030048647869E-2</v>
      </c>
    </row>
    <row r="560" spans="1:5" x14ac:dyDescent="0.25">
      <c r="A560">
        <v>559</v>
      </c>
      <c r="B560" t="s">
        <v>562</v>
      </c>
      <c r="C560" t="str">
        <f>HYPERLINK("http://www.ncbi.nlm.nih.gov/entrez/query.fcgi?cmd=search&amp;db=gene&amp;term=316482","316482")</f>
        <v>316482</v>
      </c>
      <c r="D560">
        <v>-1.62367294241644</v>
      </c>
      <c r="E560">
        <v>4.4846973409697503E-2</v>
      </c>
    </row>
    <row r="561" spans="1:5" x14ac:dyDescent="0.25">
      <c r="A561">
        <v>560</v>
      </c>
      <c r="B561" t="s">
        <v>563</v>
      </c>
      <c r="C561" t="str">
        <f>HYPERLINK("http://www.ncbi.nlm.nih.gov/entrez/query.fcgi?cmd=search&amp;db=gene&amp;term=25736","25736")</f>
        <v>25736</v>
      </c>
      <c r="D561">
        <v>-1.62319312579508</v>
      </c>
      <c r="E561">
        <v>1.7345319059878701E-2</v>
      </c>
    </row>
    <row r="562" spans="1:5" x14ac:dyDescent="0.25">
      <c r="A562">
        <v>561</v>
      </c>
      <c r="B562" t="s">
        <v>564</v>
      </c>
      <c r="C562" t="str">
        <f>HYPERLINK("http://www.ncbi.nlm.nih.gov/entrez/query.fcgi?cmd=search&amp;db=gene&amp;term=299343","299343")</f>
        <v>299343</v>
      </c>
      <c r="D562">
        <v>-1.62298024259413</v>
      </c>
      <c r="E562">
        <v>1.2646287600815801E-2</v>
      </c>
    </row>
    <row r="563" spans="1:5" x14ac:dyDescent="0.25">
      <c r="A563">
        <v>562</v>
      </c>
      <c r="B563" t="s">
        <v>565</v>
      </c>
      <c r="C563" t="str">
        <f>HYPERLINK("http://www.ncbi.nlm.nih.gov/entrez/query.fcgi?cmd=search&amp;db=gene&amp;term=308099","308099")</f>
        <v>308099</v>
      </c>
      <c r="D563">
        <v>-1.6216685006962801</v>
      </c>
      <c r="E563">
        <v>7.3991015567307396E-3</v>
      </c>
    </row>
    <row r="564" spans="1:5" x14ac:dyDescent="0.25">
      <c r="A564">
        <v>563</v>
      </c>
      <c r="B564" t="s">
        <v>566</v>
      </c>
      <c r="C564" t="str">
        <f>HYPERLINK("http://www.ncbi.nlm.nih.gov/entrez/query.fcgi?cmd=search&amp;db=gene&amp;term=192227","192227")</f>
        <v>192227</v>
      </c>
      <c r="D564">
        <v>-1.61550847870918</v>
      </c>
      <c r="E564">
        <v>1.11993003136428E-2</v>
      </c>
    </row>
    <row r="565" spans="1:5" x14ac:dyDescent="0.25">
      <c r="A565">
        <v>564</v>
      </c>
      <c r="B565" t="s">
        <v>567</v>
      </c>
      <c r="C565" t="str">
        <f>HYPERLINK("http://www.ncbi.nlm.nih.gov/entrez/query.fcgi?cmd=search&amp;db=gene&amp;term=103690132","103690132")</f>
        <v>103690132</v>
      </c>
      <c r="D565">
        <v>-1.6145988073147399</v>
      </c>
      <c r="E565">
        <v>6.4158665146685201E-4</v>
      </c>
    </row>
    <row r="566" spans="1:5" x14ac:dyDescent="0.25">
      <c r="A566">
        <v>565</v>
      </c>
      <c r="B566" t="s">
        <v>568</v>
      </c>
      <c r="C566" t="str">
        <f>HYPERLINK("http://www.ncbi.nlm.nih.gov/entrez/query.fcgi?cmd=search&amp;db=gene&amp;term=300866","300866")</f>
        <v>300866</v>
      </c>
      <c r="D566">
        <v>-1.59489606811767</v>
      </c>
      <c r="E566">
        <v>1.20439777023547E-2</v>
      </c>
    </row>
    <row r="567" spans="1:5" x14ac:dyDescent="0.25">
      <c r="A567">
        <v>566</v>
      </c>
      <c r="B567" t="s">
        <v>569</v>
      </c>
      <c r="C567" t="str">
        <f>HYPERLINK("http://www.ncbi.nlm.nih.gov/entrez/query.fcgi?cmd=search&amp;db=gene&amp;term=64466","64466")</f>
        <v>64466</v>
      </c>
      <c r="D567">
        <v>-1.59143369616216</v>
      </c>
      <c r="E567">
        <v>4.3775917220369998E-3</v>
      </c>
    </row>
    <row r="568" spans="1:5" x14ac:dyDescent="0.25">
      <c r="A568">
        <v>567</v>
      </c>
      <c r="B568" t="s">
        <v>570</v>
      </c>
      <c r="C568" t="str">
        <f>HYPERLINK("http://www.ncbi.nlm.nih.gov/entrez/query.fcgi?cmd=search&amp;db=gene&amp;term=297757","297757")</f>
        <v>297757</v>
      </c>
      <c r="D568">
        <v>-1.5745783018609201</v>
      </c>
      <c r="E568">
        <v>4.38583229119935E-2</v>
      </c>
    </row>
    <row r="569" spans="1:5" x14ac:dyDescent="0.25">
      <c r="A569">
        <v>568</v>
      </c>
      <c r="B569" t="s">
        <v>571</v>
      </c>
      <c r="C569" t="str">
        <f>HYPERLINK("http://www.ncbi.nlm.nih.gov/entrez/query.fcgi?cmd=search&amp;db=gene&amp;term=293328","293328")</f>
        <v>293328</v>
      </c>
      <c r="D569">
        <v>-1.5728046985772901</v>
      </c>
      <c r="E569">
        <v>3.02892458198065E-2</v>
      </c>
    </row>
    <row r="570" spans="1:5" x14ac:dyDescent="0.25">
      <c r="A570">
        <v>569</v>
      </c>
      <c r="B570" t="s">
        <v>572</v>
      </c>
      <c r="C570" t="str">
        <f>HYPERLINK("http://www.ncbi.nlm.nih.gov/entrez/query.fcgi?cmd=search&amp;db=gene&amp;term=313840","313840")</f>
        <v>313840</v>
      </c>
      <c r="D570">
        <v>-1.5692830685966099</v>
      </c>
      <c r="E570">
        <v>3.9629937064090001E-2</v>
      </c>
    </row>
    <row r="571" spans="1:5" x14ac:dyDescent="0.25">
      <c r="A571">
        <v>570</v>
      </c>
      <c r="B571" t="s">
        <v>573</v>
      </c>
      <c r="C571" t="str">
        <f>HYPERLINK("http://www.ncbi.nlm.nih.gov/entrez/query.fcgi?cmd=search&amp;db=gene&amp;term=54278","54278")</f>
        <v>54278</v>
      </c>
      <c r="D571">
        <v>-1.5675916636288101</v>
      </c>
      <c r="E571">
        <v>3.02536557323747E-2</v>
      </c>
    </row>
    <row r="572" spans="1:5" x14ac:dyDescent="0.25">
      <c r="A572">
        <v>571</v>
      </c>
      <c r="B572" t="s">
        <v>574</v>
      </c>
      <c r="C572" t="str">
        <f>HYPERLINK("http://www.ncbi.nlm.nih.gov/entrez/query.fcgi?cmd=search&amp;db=gene&amp;term=300621","300621")</f>
        <v>300621</v>
      </c>
      <c r="D572">
        <v>-1.5652913532253601</v>
      </c>
      <c r="E572">
        <v>1.3812291684895299E-2</v>
      </c>
    </row>
    <row r="573" spans="1:5" x14ac:dyDescent="0.25">
      <c r="A573">
        <v>572</v>
      </c>
      <c r="B573" t="s">
        <v>575</v>
      </c>
      <c r="C573" t="str">
        <f>HYPERLINK("http://www.ncbi.nlm.nih.gov/entrez/query.fcgi?cmd=search&amp;db=gene&amp;term=361384","361384")</f>
        <v>361384</v>
      </c>
      <c r="D573">
        <v>-1.5587899754428201</v>
      </c>
      <c r="E573">
        <v>2.8309065139350501E-2</v>
      </c>
    </row>
    <row r="574" spans="1:5" x14ac:dyDescent="0.25">
      <c r="A574">
        <v>573</v>
      </c>
      <c r="B574" t="s">
        <v>576</v>
      </c>
      <c r="C574" t="str">
        <f>HYPERLINK("http://www.ncbi.nlm.nih.gov/entrez/query.fcgi?cmd=search&amp;db=gene&amp;term=366452","366452")</f>
        <v>366452</v>
      </c>
      <c r="D574">
        <v>-1.5568993351938301</v>
      </c>
      <c r="E574">
        <v>1.3726812466106099E-3</v>
      </c>
    </row>
    <row r="575" spans="1:5" x14ac:dyDescent="0.25">
      <c r="A575">
        <v>574</v>
      </c>
      <c r="B575" t="s">
        <v>577</v>
      </c>
      <c r="C575" t="str">
        <f>HYPERLINK("http://www.ncbi.nlm.nih.gov/entrez/query.fcgi?cmd=search&amp;db=gene&amp;term=691499","691499")</f>
        <v>691499</v>
      </c>
      <c r="D575">
        <v>-1.5529625844176</v>
      </c>
      <c r="E575">
        <v>2.88179039353611E-2</v>
      </c>
    </row>
    <row r="576" spans="1:5" x14ac:dyDescent="0.25">
      <c r="A576">
        <v>575</v>
      </c>
      <c r="B576" t="s">
        <v>578</v>
      </c>
      <c r="C576" t="str">
        <f>HYPERLINK("http://www.ncbi.nlm.nih.gov/entrez/query.fcgi?cmd=search&amp;db=gene&amp;term=303250","303250")</f>
        <v>303250</v>
      </c>
      <c r="D576">
        <v>-1.5510565517092301</v>
      </c>
      <c r="E576">
        <v>2.0721305477396E-2</v>
      </c>
    </row>
    <row r="577" spans="1:5" x14ac:dyDescent="0.25">
      <c r="A577">
        <v>576</v>
      </c>
      <c r="B577" t="s">
        <v>579</v>
      </c>
      <c r="C577" t="str">
        <f>HYPERLINK("http://www.ncbi.nlm.nih.gov/entrez/query.fcgi?cmd=search&amp;db=gene&amp;term=83688","83688")</f>
        <v>83688</v>
      </c>
      <c r="D577">
        <v>-1.5508372292580701</v>
      </c>
      <c r="E577">
        <v>3.0437760982997299E-2</v>
      </c>
    </row>
    <row r="578" spans="1:5" x14ac:dyDescent="0.25">
      <c r="A578">
        <v>577</v>
      </c>
      <c r="B578" t="s">
        <v>580</v>
      </c>
      <c r="C578" t="str">
        <f>HYPERLINK("http://www.ncbi.nlm.nih.gov/entrez/query.fcgi?cmd=search&amp;db=gene&amp;term=300091","300091")</f>
        <v>300091</v>
      </c>
      <c r="D578">
        <v>-1.5449178104005501</v>
      </c>
      <c r="E578">
        <v>2.7589438117681098E-2</v>
      </c>
    </row>
    <row r="579" spans="1:5" x14ac:dyDescent="0.25">
      <c r="A579">
        <v>578</v>
      </c>
      <c r="B579" t="s">
        <v>581</v>
      </c>
      <c r="C579" t="str">
        <f>HYPERLINK("http://www.ncbi.nlm.nih.gov/entrez/query.fcgi?cmd=search&amp;db=gene&amp;term=306091","306091")</f>
        <v>306091</v>
      </c>
      <c r="D579">
        <v>-1.5413034586616201</v>
      </c>
      <c r="E579">
        <v>2.3429367394894401E-2</v>
      </c>
    </row>
    <row r="580" spans="1:5" x14ac:dyDescent="0.25">
      <c r="A580">
        <v>579</v>
      </c>
      <c r="B580" t="s">
        <v>582</v>
      </c>
      <c r="C580" t="str">
        <f>HYPERLINK("http://www.ncbi.nlm.nih.gov/entrez/query.fcgi?cmd=search&amp;db=gene&amp;term=313783","313783")</f>
        <v>313783</v>
      </c>
      <c r="D580">
        <v>-1.53680105979768</v>
      </c>
      <c r="E580">
        <v>6.7382481902105197E-3</v>
      </c>
    </row>
    <row r="581" spans="1:5" x14ac:dyDescent="0.25">
      <c r="A581">
        <v>580</v>
      </c>
      <c r="B581" t="s">
        <v>583</v>
      </c>
      <c r="C581" t="str">
        <f>HYPERLINK("http://www.ncbi.nlm.nih.gov/entrez/query.fcgi?cmd=search&amp;db=gene&amp;term=314386","314386")</f>
        <v>314386</v>
      </c>
      <c r="D581">
        <v>-1.53567911148546</v>
      </c>
      <c r="E581">
        <v>8.1169599647785695E-3</v>
      </c>
    </row>
    <row r="582" spans="1:5" x14ac:dyDescent="0.25">
      <c r="A582">
        <v>581</v>
      </c>
      <c r="B582" t="s">
        <v>584</v>
      </c>
      <c r="C582" t="str">
        <f>HYPERLINK("http://www.ncbi.nlm.nih.gov/entrez/query.fcgi?cmd=search&amp;db=gene&amp;term=361466","361466")</f>
        <v>361466</v>
      </c>
      <c r="D582">
        <v>-1.5350004682953899</v>
      </c>
      <c r="E582">
        <v>2.1425683667824401E-2</v>
      </c>
    </row>
    <row r="583" spans="1:5" x14ac:dyDescent="0.25">
      <c r="A583">
        <v>582</v>
      </c>
      <c r="B583" t="s">
        <v>585</v>
      </c>
      <c r="C583" t="str">
        <f>HYPERLINK("http://www.ncbi.nlm.nih.gov/entrez/query.fcgi?cmd=search&amp;db=gene&amp;term=304054","304054")</f>
        <v>304054</v>
      </c>
      <c r="D583">
        <v>-1.5282650808901499</v>
      </c>
      <c r="E583">
        <v>1.8124614590417901E-3</v>
      </c>
    </row>
    <row r="584" spans="1:5" x14ac:dyDescent="0.25">
      <c r="A584">
        <v>583</v>
      </c>
      <c r="B584" t="s">
        <v>586</v>
      </c>
      <c r="C584" t="str">
        <f>HYPERLINK("http://www.ncbi.nlm.nih.gov/entrez/query.fcgi?cmd=search&amp;db=gene&amp;term=59317","59317")</f>
        <v>59317</v>
      </c>
      <c r="D584">
        <v>-1.5267908031561499</v>
      </c>
      <c r="E584">
        <v>1.89142997853513E-2</v>
      </c>
    </row>
    <row r="585" spans="1:5" x14ac:dyDescent="0.25">
      <c r="A585">
        <v>584</v>
      </c>
      <c r="B585" t="s">
        <v>587</v>
      </c>
      <c r="C585" t="str">
        <f>HYPERLINK("http://www.ncbi.nlm.nih.gov/entrez/query.fcgi?cmd=search&amp;db=gene&amp;term=29627","29627")</f>
        <v>29627</v>
      </c>
      <c r="D585">
        <v>-1.52662448536688</v>
      </c>
      <c r="E585">
        <v>2.9413287457559001E-2</v>
      </c>
    </row>
    <row r="586" spans="1:5" x14ac:dyDescent="0.25">
      <c r="A586">
        <v>585</v>
      </c>
      <c r="B586" t="s">
        <v>588</v>
      </c>
      <c r="C586" t="str">
        <f>HYPERLINK("http://www.ncbi.nlm.nih.gov/entrez/query.fcgi?cmd=search&amp;db=gene&amp;term=310178","310178")</f>
        <v>310178</v>
      </c>
      <c r="D586">
        <v>-1.5262834275430699</v>
      </c>
      <c r="E586">
        <v>4.3789703801641898E-2</v>
      </c>
    </row>
    <row r="587" spans="1:5" x14ac:dyDescent="0.25">
      <c r="A587">
        <v>586</v>
      </c>
      <c r="B587" t="s">
        <v>589</v>
      </c>
      <c r="C587" t="str">
        <f>HYPERLINK("http://www.ncbi.nlm.nih.gov/entrez/query.fcgi?cmd=search&amp;db=gene&amp;term=500393","500393")</f>
        <v>500393</v>
      </c>
      <c r="D587">
        <v>-1.52585715670017</v>
      </c>
      <c r="E587">
        <v>4.61335320607952E-2</v>
      </c>
    </row>
    <row r="588" spans="1:5" x14ac:dyDescent="0.25">
      <c r="A588">
        <v>587</v>
      </c>
      <c r="B588" t="s">
        <v>590</v>
      </c>
      <c r="C588" t="str">
        <f>HYPERLINK("http://www.ncbi.nlm.nih.gov/entrez/query.fcgi?cmd=search&amp;db=gene&amp;term=367235","367235")</f>
        <v>367235</v>
      </c>
      <c r="D588">
        <v>-1.51414377334566</v>
      </c>
      <c r="E588">
        <v>2.51190093795839E-2</v>
      </c>
    </row>
    <row r="589" spans="1:5" x14ac:dyDescent="0.25">
      <c r="A589">
        <v>588</v>
      </c>
      <c r="B589" t="s">
        <v>591</v>
      </c>
      <c r="C589" t="str">
        <f>HYPERLINK("http://www.ncbi.nlm.nih.gov/entrez/query.fcgi?cmd=search&amp;db=gene&amp;term=79216","79216")</f>
        <v>79216</v>
      </c>
      <c r="D589">
        <v>-1.5118267646449099</v>
      </c>
      <c r="E589">
        <v>2.8272121267043801E-2</v>
      </c>
    </row>
    <row r="590" spans="1:5" x14ac:dyDescent="0.25">
      <c r="A590">
        <v>589</v>
      </c>
      <c r="B590" t="s">
        <v>592</v>
      </c>
      <c r="C590" t="str">
        <f>HYPERLINK("http://www.ncbi.nlm.nih.gov/entrez/query.fcgi?cmd=search&amp;db=gene&amp;term=316351","316351")</f>
        <v>316351</v>
      </c>
      <c r="D590">
        <v>-1.5118042244962</v>
      </c>
      <c r="E590">
        <v>4.1861592965566404E-3</v>
      </c>
    </row>
    <row r="591" spans="1:5" x14ac:dyDescent="0.25">
      <c r="A591">
        <v>590</v>
      </c>
      <c r="B591" t="s">
        <v>593</v>
      </c>
      <c r="C591" t="str">
        <f>HYPERLINK("http://www.ncbi.nlm.nih.gov/entrez/query.fcgi?cmd=search&amp;db=gene&amp;term=65191","65191")</f>
        <v>65191</v>
      </c>
      <c r="D591">
        <v>-1.5112985118722699</v>
      </c>
      <c r="E591">
        <v>3.4377391755000498E-3</v>
      </c>
    </row>
    <row r="592" spans="1:5" x14ac:dyDescent="0.25">
      <c r="A592">
        <v>591</v>
      </c>
      <c r="B592" t="s">
        <v>594</v>
      </c>
      <c r="C592" t="str">
        <f>HYPERLINK("http://www.ncbi.nlm.nih.gov/entrez/query.fcgi?cmd=search&amp;db=gene&amp;term=302890","302890")</f>
        <v>302890</v>
      </c>
      <c r="D592">
        <v>-1.5105977649076201</v>
      </c>
      <c r="E592">
        <v>4.4398076764527297E-2</v>
      </c>
    </row>
    <row r="593" spans="1:5" x14ac:dyDescent="0.25">
      <c r="A593">
        <v>592</v>
      </c>
      <c r="B593" t="s">
        <v>595</v>
      </c>
      <c r="C593" t="str">
        <f>HYPERLINK("http://www.ncbi.nlm.nih.gov/entrez/query.fcgi?cmd=search&amp;db=gene&amp;term=103692368","103692368")</f>
        <v>103692368</v>
      </c>
      <c r="D593">
        <v>-1.50031904764597</v>
      </c>
      <c r="E593">
        <v>6.5641931953295297E-3</v>
      </c>
    </row>
    <row r="594" spans="1:5" x14ac:dyDescent="0.25">
      <c r="A594">
        <v>593</v>
      </c>
      <c r="B594" t="s">
        <v>596</v>
      </c>
      <c r="C594" t="str">
        <f>HYPERLINK("http://www.ncbi.nlm.nih.gov/entrez/query.fcgi?cmd=search&amp;db=gene&amp;term=306081","306081")</f>
        <v>306081</v>
      </c>
      <c r="D594">
        <v>-1.4987835634018301</v>
      </c>
      <c r="E594">
        <v>5.3115987436376201E-3</v>
      </c>
    </row>
    <row r="595" spans="1:5" x14ac:dyDescent="0.25">
      <c r="A595">
        <v>594</v>
      </c>
      <c r="B595" t="s">
        <v>597</v>
      </c>
      <c r="C595" t="str">
        <f>HYPERLINK("http://www.ncbi.nlm.nih.gov/entrez/query.fcgi?cmd=search&amp;db=gene&amp;term=192211","192211")</f>
        <v>192211</v>
      </c>
      <c r="D595">
        <v>-1.49856706104432</v>
      </c>
      <c r="E595">
        <v>3.36309651201896E-2</v>
      </c>
    </row>
    <row r="596" spans="1:5" x14ac:dyDescent="0.25">
      <c r="A596">
        <v>595</v>
      </c>
      <c r="B596" t="s">
        <v>598</v>
      </c>
      <c r="C596" t="str">
        <f>HYPERLINK("http://www.ncbi.nlm.nih.gov/entrez/query.fcgi?cmd=search&amp;db=gene&amp;term=306842","306842")</f>
        <v>306842</v>
      </c>
      <c r="D596">
        <v>-1.49790519139769</v>
      </c>
      <c r="E596">
        <v>3.7605402157303999E-2</v>
      </c>
    </row>
    <row r="597" spans="1:5" x14ac:dyDescent="0.25">
      <c r="A597">
        <v>596</v>
      </c>
      <c r="B597" t="s">
        <v>599</v>
      </c>
      <c r="C597" t="str">
        <f>HYPERLINK("http://www.ncbi.nlm.nih.gov/entrez/query.fcgi?cmd=search&amp;db=gene&amp;term=363156","363156")</f>
        <v>363156</v>
      </c>
      <c r="D597">
        <v>-1.4902502339570101</v>
      </c>
      <c r="E597">
        <v>1.33362812489826E-2</v>
      </c>
    </row>
    <row r="598" spans="1:5" x14ac:dyDescent="0.25">
      <c r="A598">
        <v>597</v>
      </c>
      <c r="B598" t="s">
        <v>600</v>
      </c>
      <c r="C598" t="str">
        <f>HYPERLINK("http://www.ncbi.nlm.nih.gov/entrez/query.fcgi?cmd=search&amp;db=gene&amp;term=83580","83580")</f>
        <v>83580</v>
      </c>
      <c r="D598">
        <v>-1.4888219398677001</v>
      </c>
      <c r="E598">
        <v>3.78881340693837E-3</v>
      </c>
    </row>
    <row r="599" spans="1:5" x14ac:dyDescent="0.25">
      <c r="A599">
        <v>598</v>
      </c>
      <c r="B599" t="s">
        <v>601</v>
      </c>
      <c r="C599" t="str">
        <f>HYPERLINK("http://www.ncbi.nlm.nih.gov/entrez/query.fcgi?cmd=search&amp;db=gene&amp;term=301155","301155")</f>
        <v>301155</v>
      </c>
      <c r="D599">
        <v>-1.4858162023219099</v>
      </c>
      <c r="E599">
        <v>8.3859995611193002E-3</v>
      </c>
    </row>
    <row r="600" spans="1:5" x14ac:dyDescent="0.25">
      <c r="A600">
        <v>599</v>
      </c>
      <c r="B600" t="s">
        <v>602</v>
      </c>
      <c r="C600" t="str">
        <f>HYPERLINK("http://www.ncbi.nlm.nih.gov/entrez/query.fcgi?cmd=search&amp;db=gene&amp;term=313837","313837")</f>
        <v>313837</v>
      </c>
      <c r="D600">
        <v>-1.4844308712379599</v>
      </c>
      <c r="E600">
        <v>5.6162548512272998E-3</v>
      </c>
    </row>
    <row r="601" spans="1:5" x14ac:dyDescent="0.25">
      <c r="A601">
        <v>600</v>
      </c>
      <c r="B601" s="2" t="s">
        <v>603</v>
      </c>
      <c r="C601" t="str">
        <f>HYPERLINK("http://www.ncbi.nlm.nih.gov/entrez/query.fcgi?cmd=search&amp;db=gene&amp;term=83788","83788")</f>
        <v>83788</v>
      </c>
      <c r="D601">
        <v>-1.4832351329631199</v>
      </c>
      <c r="E601">
        <v>1.18058748681533E-2</v>
      </c>
    </row>
    <row r="602" spans="1:5" x14ac:dyDescent="0.25">
      <c r="A602">
        <v>601</v>
      </c>
      <c r="B602" t="s">
        <v>604</v>
      </c>
      <c r="C602" t="str">
        <f>HYPERLINK("http://www.ncbi.nlm.nih.gov/entrez/query.fcgi?cmd=search&amp;db=gene&amp;term=171432","171432")</f>
        <v>171432</v>
      </c>
      <c r="D602">
        <v>-1.4808760901723099</v>
      </c>
      <c r="E602">
        <v>4.3613909186033299E-2</v>
      </c>
    </row>
    <row r="603" spans="1:5" x14ac:dyDescent="0.25">
      <c r="A603">
        <v>602</v>
      </c>
      <c r="B603" t="s">
        <v>605</v>
      </c>
      <c r="C603" t="str">
        <f>HYPERLINK("http://www.ncbi.nlm.nih.gov/entrez/query.fcgi?cmd=search&amp;db=gene&amp;term=103693480","103693480")</f>
        <v>103693480</v>
      </c>
      <c r="D603">
        <v>-1.4778986670143599</v>
      </c>
      <c r="E603">
        <v>1.7546233080427701E-2</v>
      </c>
    </row>
    <row r="604" spans="1:5" x14ac:dyDescent="0.25">
      <c r="A604">
        <v>603</v>
      </c>
      <c r="B604" t="s">
        <v>606</v>
      </c>
      <c r="C604" t="str">
        <f>HYPERLINK("http://www.ncbi.nlm.nih.gov/entrez/query.fcgi?cmd=search&amp;db=gene&amp;term=170588","170588")</f>
        <v>170588</v>
      </c>
      <c r="D604">
        <v>-1.4777357562248901</v>
      </c>
      <c r="E604">
        <v>2.6781984080557701E-2</v>
      </c>
    </row>
    <row r="605" spans="1:5" x14ac:dyDescent="0.25">
      <c r="A605">
        <v>604</v>
      </c>
      <c r="B605" t="s">
        <v>607</v>
      </c>
      <c r="C605" t="str">
        <f>HYPERLINK("http://www.ncbi.nlm.nih.gov/entrez/query.fcgi?cmd=search&amp;db=gene&amp;term=309135","309135")</f>
        <v>309135</v>
      </c>
      <c r="D605">
        <v>-1.4767537746547601</v>
      </c>
      <c r="E605">
        <v>3.5328383888618899E-2</v>
      </c>
    </row>
    <row r="606" spans="1:5" x14ac:dyDescent="0.25">
      <c r="A606">
        <v>605</v>
      </c>
      <c r="B606" t="s">
        <v>608</v>
      </c>
      <c r="C606" t="str">
        <f>HYPERLINK("http://www.ncbi.nlm.nih.gov/entrez/query.fcgi?cmd=search&amp;db=gene&amp;term=291328","291328")</f>
        <v>291328</v>
      </c>
      <c r="D606">
        <v>-1.47565405051415</v>
      </c>
      <c r="E606">
        <v>7.9701870914110594E-3</v>
      </c>
    </row>
    <row r="607" spans="1:5" x14ac:dyDescent="0.25">
      <c r="A607">
        <v>606</v>
      </c>
      <c r="B607" t="s">
        <v>609</v>
      </c>
      <c r="C607" t="str">
        <f>HYPERLINK("http://www.ncbi.nlm.nih.gov/entrez/query.fcgi?cmd=search&amp;db=gene&amp;term=291926","291926")</f>
        <v>291926</v>
      </c>
      <c r="D607">
        <v>-1.4741986981663999</v>
      </c>
      <c r="E607">
        <v>2.6436663229958898E-2</v>
      </c>
    </row>
    <row r="608" spans="1:5" x14ac:dyDescent="0.25">
      <c r="A608">
        <v>607</v>
      </c>
      <c r="B608" t="s">
        <v>610</v>
      </c>
      <c r="C608" t="str">
        <f>HYPERLINK("http://www.ncbi.nlm.nih.gov/entrez/query.fcgi?cmd=search&amp;db=gene&amp;term=312907","312907")</f>
        <v>312907</v>
      </c>
      <c r="D608">
        <v>-1.4728643160381101</v>
      </c>
      <c r="E608">
        <v>2.6851659080429999E-2</v>
      </c>
    </row>
    <row r="609" spans="1:5" x14ac:dyDescent="0.25">
      <c r="A609">
        <v>608</v>
      </c>
      <c r="B609" t="s">
        <v>611</v>
      </c>
      <c r="C609" t="str">
        <f>HYPERLINK("http://www.ncbi.nlm.nih.gov/entrez/query.fcgi?cmd=search&amp;db=gene&amp;term=114017","114017")</f>
        <v>114017</v>
      </c>
      <c r="D609">
        <v>-1.4721948095377599</v>
      </c>
      <c r="E609">
        <v>3.8109799304517598E-2</v>
      </c>
    </row>
    <row r="610" spans="1:5" x14ac:dyDescent="0.25">
      <c r="A610">
        <v>609</v>
      </c>
      <c r="B610" t="s">
        <v>612</v>
      </c>
      <c r="C610" t="str">
        <f>HYPERLINK("http://www.ncbi.nlm.nih.gov/entrez/query.fcgi?cmd=search&amp;db=gene&amp;term=304401","304401")</f>
        <v>304401</v>
      </c>
      <c r="D610">
        <v>-1.4717647010003401</v>
      </c>
      <c r="E610">
        <v>4.51807435153668E-2</v>
      </c>
    </row>
    <row r="611" spans="1:5" x14ac:dyDescent="0.25">
      <c r="A611">
        <v>610</v>
      </c>
      <c r="B611" t="s">
        <v>613</v>
      </c>
      <c r="C611" t="str">
        <f>HYPERLINK("http://www.ncbi.nlm.nih.gov/entrez/query.fcgi?cmd=search&amp;db=gene&amp;term=288978","288978")</f>
        <v>288978</v>
      </c>
      <c r="D611">
        <v>-1.47137645827604</v>
      </c>
      <c r="E611">
        <v>1.42457263930245E-2</v>
      </c>
    </row>
    <row r="612" spans="1:5" x14ac:dyDescent="0.25">
      <c r="A612">
        <v>611</v>
      </c>
      <c r="B612" t="s">
        <v>614</v>
      </c>
      <c r="C612" t="str">
        <f>HYPERLINK("http://www.ncbi.nlm.nih.gov/entrez/query.fcgi?cmd=search&amp;db=gene&amp;term=312912","312912")</f>
        <v>312912</v>
      </c>
      <c r="D612">
        <v>-1.4708315759002</v>
      </c>
      <c r="E612">
        <v>2.0036457879046201E-2</v>
      </c>
    </row>
    <row r="613" spans="1:5" x14ac:dyDescent="0.25">
      <c r="A613">
        <v>612</v>
      </c>
      <c r="B613" t="s">
        <v>615</v>
      </c>
      <c r="C613" t="str">
        <f>HYPERLINK("http://www.ncbi.nlm.nih.gov/entrez/query.fcgi?cmd=search&amp;db=gene&amp;term=311362","311362")</f>
        <v>311362</v>
      </c>
      <c r="D613">
        <v>-1.4685924469039899</v>
      </c>
      <c r="E613">
        <v>3.5087453487449502E-2</v>
      </c>
    </row>
    <row r="614" spans="1:5" x14ac:dyDescent="0.25">
      <c r="A614">
        <v>613</v>
      </c>
      <c r="B614" t="s">
        <v>616</v>
      </c>
      <c r="C614" t="str">
        <f>HYPERLINK("http://www.ncbi.nlm.nih.gov/entrez/query.fcgi?cmd=search&amp;db=gene&amp;term=65195","65195")</f>
        <v>65195</v>
      </c>
      <c r="D614">
        <v>-1.4668076853766301</v>
      </c>
      <c r="E614">
        <v>2.94388934312861E-3</v>
      </c>
    </row>
    <row r="615" spans="1:5" x14ac:dyDescent="0.25">
      <c r="A615">
        <v>614</v>
      </c>
      <c r="B615" t="s">
        <v>617</v>
      </c>
      <c r="C615" t="str">
        <f>HYPERLINK("http://www.ncbi.nlm.nih.gov/entrez/query.fcgi?cmd=search&amp;db=gene&amp;term=102551408","102551408")</f>
        <v>102551408</v>
      </c>
      <c r="D615">
        <v>-1.46551900718082</v>
      </c>
      <c r="E615">
        <v>2.9428393627696899E-2</v>
      </c>
    </row>
    <row r="616" spans="1:5" x14ac:dyDescent="0.25">
      <c r="A616">
        <v>615</v>
      </c>
      <c r="B616" t="s">
        <v>618</v>
      </c>
      <c r="C616" t="str">
        <f>HYPERLINK("http://www.ncbi.nlm.nih.gov/entrez/query.fcgi?cmd=search&amp;db=gene&amp;term=299691","299691")</f>
        <v>299691</v>
      </c>
      <c r="D616">
        <v>-1.46489776285242</v>
      </c>
      <c r="E616">
        <v>2.5441178970333502E-3</v>
      </c>
    </row>
    <row r="617" spans="1:5" x14ac:dyDescent="0.25">
      <c r="A617">
        <v>616</v>
      </c>
      <c r="B617" t="s">
        <v>619</v>
      </c>
      <c r="C617" t="str">
        <f>HYPERLINK("http://www.ncbi.nlm.nih.gov/entrez/query.fcgi?cmd=search&amp;db=gene&amp;term=287247","287247")</f>
        <v>287247</v>
      </c>
      <c r="D617">
        <v>-1.46344079250458</v>
      </c>
      <c r="E617">
        <v>2.0197264229830501E-2</v>
      </c>
    </row>
    <row r="618" spans="1:5" x14ac:dyDescent="0.25">
      <c r="A618">
        <v>617</v>
      </c>
      <c r="B618" t="s">
        <v>620</v>
      </c>
      <c r="C618" t="str">
        <f>HYPERLINK("http://www.ncbi.nlm.nih.gov/entrez/query.fcgi?cmd=search&amp;db=gene&amp;term=311355","311355")</f>
        <v>311355</v>
      </c>
      <c r="D618">
        <v>-1.4633107797406599</v>
      </c>
      <c r="E618">
        <v>9.1869933169554906E-3</v>
      </c>
    </row>
    <row r="619" spans="1:5" x14ac:dyDescent="0.25">
      <c r="A619">
        <v>618</v>
      </c>
      <c r="B619" t="s">
        <v>621</v>
      </c>
      <c r="C619" t="str">
        <f>HYPERLINK("http://www.ncbi.nlm.nih.gov/entrez/query.fcgi?cmd=search&amp;db=gene&amp;term=300822","300822")</f>
        <v>300822</v>
      </c>
      <c r="D619">
        <v>-1.4623156291224</v>
      </c>
      <c r="E619">
        <v>2.4635865927527E-3</v>
      </c>
    </row>
    <row r="620" spans="1:5" x14ac:dyDescent="0.25">
      <c r="A620">
        <v>619</v>
      </c>
      <c r="B620" t="s">
        <v>622</v>
      </c>
      <c r="C620" t="str">
        <f>HYPERLINK("http://www.ncbi.nlm.nih.gov/entrez/query.fcgi?cmd=search&amp;db=gene&amp;term=24808","24808")</f>
        <v>24808</v>
      </c>
      <c r="D620">
        <v>-1.46189372367338</v>
      </c>
      <c r="E620">
        <v>3.3878328577258601E-2</v>
      </c>
    </row>
    <row r="621" spans="1:5" x14ac:dyDescent="0.25">
      <c r="A621">
        <v>620</v>
      </c>
      <c r="B621" t="s">
        <v>623</v>
      </c>
      <c r="C621" t="str">
        <f>HYPERLINK("http://www.ncbi.nlm.nih.gov/entrez/query.fcgi?cmd=search&amp;db=gene&amp;term=24377","24377")</f>
        <v>24377</v>
      </c>
      <c r="D621">
        <v>-1.4603641733725601</v>
      </c>
      <c r="E621">
        <v>2.0870925440710699E-2</v>
      </c>
    </row>
    <row r="622" spans="1:5" x14ac:dyDescent="0.25">
      <c r="A622">
        <v>621</v>
      </c>
      <c r="B622" t="s">
        <v>624</v>
      </c>
      <c r="C622" t="str">
        <f>HYPERLINK("http://www.ncbi.nlm.nih.gov/entrez/query.fcgi?cmd=search&amp;db=gene&amp;term=309912","309912")</f>
        <v>309912</v>
      </c>
      <c r="D622">
        <v>-1.4586013870722101</v>
      </c>
      <c r="E622">
        <v>4.5288793897727102E-2</v>
      </c>
    </row>
    <row r="623" spans="1:5" x14ac:dyDescent="0.25">
      <c r="A623">
        <v>622</v>
      </c>
      <c r="B623" t="s">
        <v>625</v>
      </c>
      <c r="C623" t="str">
        <f>HYPERLINK("http://www.ncbi.nlm.nih.gov/entrez/query.fcgi?cmd=search&amp;db=gene&amp;term=304971","304971")</f>
        <v>304971</v>
      </c>
      <c r="D623">
        <v>-1.4579500437164199</v>
      </c>
      <c r="E623">
        <v>8.9869393057209201E-3</v>
      </c>
    </row>
    <row r="624" spans="1:5" x14ac:dyDescent="0.25">
      <c r="A624">
        <v>623</v>
      </c>
      <c r="B624" t="s">
        <v>626</v>
      </c>
      <c r="C624" t="str">
        <f>HYPERLINK("http://www.ncbi.nlm.nih.gov/entrez/query.fcgi?cmd=search&amp;db=gene&amp;term=690182","690182")</f>
        <v>690182</v>
      </c>
      <c r="D624">
        <v>-1.45674158353576</v>
      </c>
      <c r="E624">
        <v>4.6400915189984501E-2</v>
      </c>
    </row>
    <row r="625" spans="1:5" x14ac:dyDescent="0.25">
      <c r="A625">
        <v>624</v>
      </c>
      <c r="B625" t="s">
        <v>627</v>
      </c>
      <c r="C625" t="str">
        <f>HYPERLINK("http://www.ncbi.nlm.nih.gov/entrez/query.fcgi?cmd=search&amp;db=gene&amp;term=25553","25553")</f>
        <v>25553</v>
      </c>
      <c r="D625">
        <v>-1.45544102573678</v>
      </c>
      <c r="E625">
        <v>2.9269796941787E-2</v>
      </c>
    </row>
    <row r="626" spans="1:5" x14ac:dyDescent="0.25">
      <c r="A626">
        <v>625</v>
      </c>
      <c r="B626" t="s">
        <v>628</v>
      </c>
      <c r="C626" t="str">
        <f>HYPERLINK("http://www.ncbi.nlm.nih.gov/entrez/query.fcgi?cmd=search&amp;db=gene&amp;term=685826","685826")</f>
        <v>685826</v>
      </c>
      <c r="D626">
        <v>-1.4533434191649801</v>
      </c>
      <c r="E626">
        <v>1.7024308543648101E-2</v>
      </c>
    </row>
    <row r="627" spans="1:5" x14ac:dyDescent="0.25">
      <c r="A627">
        <v>626</v>
      </c>
      <c r="B627" t="s">
        <v>629</v>
      </c>
      <c r="C627" t="str">
        <f>HYPERLINK("http://www.ncbi.nlm.nih.gov/entrez/query.fcgi?cmd=search&amp;db=gene&amp;term=25488","25488")</f>
        <v>25488</v>
      </c>
      <c r="D627">
        <v>-1.4530067263806301</v>
      </c>
      <c r="E627">
        <v>4.4522137476650202E-2</v>
      </c>
    </row>
    <row r="628" spans="1:5" x14ac:dyDescent="0.25">
      <c r="A628">
        <v>627</v>
      </c>
      <c r="B628" t="s">
        <v>630</v>
      </c>
      <c r="C628" t="str">
        <f>HYPERLINK("http://www.ncbi.nlm.nih.gov/entrez/query.fcgi?cmd=search&amp;db=gene&amp;term=308212","308212")</f>
        <v>308212</v>
      </c>
      <c r="D628">
        <v>-1.4506558542353101</v>
      </c>
      <c r="E628">
        <v>1.94124009310652E-2</v>
      </c>
    </row>
    <row r="629" spans="1:5" x14ac:dyDescent="0.25">
      <c r="A629">
        <v>628</v>
      </c>
      <c r="B629" t="s">
        <v>631</v>
      </c>
      <c r="C629" t="str">
        <f>HYPERLINK("http://www.ncbi.nlm.nih.gov/entrez/query.fcgi?cmd=search&amp;db=gene&amp;term=393087","393087")</f>
        <v>393087</v>
      </c>
      <c r="D629">
        <v>-1.4478346645448099</v>
      </c>
      <c r="E629">
        <v>1.09848475186256E-2</v>
      </c>
    </row>
    <row r="630" spans="1:5" x14ac:dyDescent="0.25">
      <c r="A630">
        <v>629</v>
      </c>
      <c r="B630" t="s">
        <v>632</v>
      </c>
      <c r="C630" t="str">
        <f>HYPERLINK("http://www.ncbi.nlm.nih.gov/entrez/query.fcgi?cmd=search&amp;db=gene&amp;term=315795","315795")</f>
        <v>315795</v>
      </c>
      <c r="D630">
        <v>-1.44756333742896</v>
      </c>
      <c r="E630">
        <v>5.7894249863465997E-4</v>
      </c>
    </row>
    <row r="631" spans="1:5" x14ac:dyDescent="0.25">
      <c r="A631">
        <v>630</v>
      </c>
      <c r="B631" t="s">
        <v>633</v>
      </c>
      <c r="C631" t="str">
        <f>HYPERLINK("http://www.ncbi.nlm.nih.gov/entrez/query.fcgi?cmd=search&amp;db=gene&amp;term=103693210","103693210")</f>
        <v>103693210</v>
      </c>
      <c r="D631">
        <v>-1.44714505263395</v>
      </c>
      <c r="E631">
        <v>2.8683798877382299E-2</v>
      </c>
    </row>
    <row r="632" spans="1:5" x14ac:dyDescent="0.25">
      <c r="A632">
        <v>631</v>
      </c>
      <c r="B632" t="s">
        <v>634</v>
      </c>
      <c r="C632" t="str">
        <f>HYPERLINK("http://www.ncbi.nlm.nih.gov/entrez/query.fcgi?cmd=search&amp;db=gene&amp;term=83569","83569")</f>
        <v>83569</v>
      </c>
      <c r="D632">
        <v>-1.44675184939253</v>
      </c>
      <c r="E632">
        <v>2.0627109935088098E-2</v>
      </c>
    </row>
    <row r="633" spans="1:5" x14ac:dyDescent="0.25">
      <c r="A633">
        <v>632</v>
      </c>
      <c r="B633" t="s">
        <v>635</v>
      </c>
      <c r="C633" t="str">
        <f>HYPERLINK("http://www.ncbi.nlm.nih.gov/entrez/query.fcgi?cmd=search&amp;db=gene&amp;term=171400","171400")</f>
        <v>171400</v>
      </c>
      <c r="D633">
        <v>-1.4459699116468501</v>
      </c>
      <c r="E633">
        <v>7.0235807587266698E-3</v>
      </c>
    </row>
    <row r="634" spans="1:5" x14ac:dyDescent="0.25">
      <c r="A634">
        <v>633</v>
      </c>
      <c r="B634" t="s">
        <v>636</v>
      </c>
      <c r="C634" t="str">
        <f>HYPERLINK("http://www.ncbi.nlm.nih.gov/entrez/query.fcgi?cmd=search&amp;db=gene&amp;term=309262","309262")</f>
        <v>309262</v>
      </c>
      <c r="D634">
        <v>-1.44369397114458</v>
      </c>
      <c r="E634">
        <v>4.9213795190684598E-2</v>
      </c>
    </row>
    <row r="635" spans="1:5" x14ac:dyDescent="0.25">
      <c r="A635">
        <v>634</v>
      </c>
      <c r="B635" t="s">
        <v>637</v>
      </c>
      <c r="C635" t="str">
        <f>HYPERLINK("http://www.ncbi.nlm.nih.gov/entrez/query.fcgi?cmd=search&amp;db=gene&amp;term=313270","313270")</f>
        <v>313270</v>
      </c>
      <c r="D635">
        <v>-1.44366376864865</v>
      </c>
      <c r="E635">
        <v>1.2151078230486299E-2</v>
      </c>
    </row>
    <row r="636" spans="1:5" x14ac:dyDescent="0.25">
      <c r="A636">
        <v>635</v>
      </c>
      <c r="B636" t="s">
        <v>638</v>
      </c>
      <c r="C636" t="str">
        <f>HYPERLINK("http://www.ncbi.nlm.nih.gov/entrez/query.fcgi?cmd=search&amp;db=gene&amp;term=79251","79251")</f>
        <v>79251</v>
      </c>
      <c r="D636">
        <v>-1.4433452769128401</v>
      </c>
      <c r="E636">
        <v>4.7932902740981803E-2</v>
      </c>
    </row>
    <row r="637" spans="1:5" x14ac:dyDescent="0.25">
      <c r="A637">
        <v>636</v>
      </c>
      <c r="B637" t="s">
        <v>639</v>
      </c>
      <c r="C637" t="str">
        <f>HYPERLINK("http://www.ncbi.nlm.nih.gov/entrez/query.fcgi?cmd=search&amp;db=gene&amp;term=287973","287973")</f>
        <v>287973</v>
      </c>
      <c r="D637">
        <v>-1.4423694176575099</v>
      </c>
      <c r="E637">
        <v>1.67017073513329E-2</v>
      </c>
    </row>
    <row r="638" spans="1:5" x14ac:dyDescent="0.25">
      <c r="A638">
        <v>637</v>
      </c>
      <c r="B638" t="s">
        <v>640</v>
      </c>
      <c r="C638" t="str">
        <f>HYPERLINK("http://www.ncbi.nlm.nih.gov/entrez/query.fcgi?cmd=search&amp;db=gene&amp;term=100361793","100361793")</f>
        <v>100361793</v>
      </c>
      <c r="D638">
        <v>-1.44193735927115</v>
      </c>
      <c r="E638">
        <v>2.4144862603720198E-2</v>
      </c>
    </row>
    <row r="639" spans="1:5" x14ac:dyDescent="0.25">
      <c r="A639">
        <v>638</v>
      </c>
      <c r="B639" t="s">
        <v>641</v>
      </c>
      <c r="C639" t="str">
        <f>HYPERLINK("http://www.ncbi.nlm.nih.gov/entrez/query.fcgi?cmd=search&amp;db=gene&amp;term=405967","405967")</f>
        <v>405967</v>
      </c>
      <c r="D639">
        <v>-1.4418741454260899</v>
      </c>
      <c r="E639">
        <v>5.2305619363472999E-3</v>
      </c>
    </row>
    <row r="640" spans="1:5" x14ac:dyDescent="0.25">
      <c r="A640">
        <v>639</v>
      </c>
      <c r="B640" t="s">
        <v>642</v>
      </c>
      <c r="C640" t="str">
        <f>HYPERLINK("http://www.ncbi.nlm.nih.gov/entrez/query.fcgi?cmd=search&amp;db=gene&amp;term=296936","296936")</f>
        <v>296936</v>
      </c>
      <c r="D640">
        <v>-1.4390771059873999</v>
      </c>
      <c r="E640">
        <v>7.79156259736125E-3</v>
      </c>
    </row>
    <row r="641" spans="1:5" x14ac:dyDescent="0.25">
      <c r="A641">
        <v>640</v>
      </c>
      <c r="B641" t="s">
        <v>643</v>
      </c>
      <c r="C641" t="str">
        <f>HYPERLINK("http://www.ncbi.nlm.nih.gov/entrez/query.fcgi?cmd=search&amp;db=gene&amp;term=405916","405916")</f>
        <v>405916</v>
      </c>
      <c r="D641">
        <v>-1.4377435872767099</v>
      </c>
      <c r="E641">
        <v>2.59407254771018E-2</v>
      </c>
    </row>
    <row r="642" spans="1:5" x14ac:dyDescent="0.25">
      <c r="A642">
        <v>641</v>
      </c>
      <c r="B642" t="s">
        <v>644</v>
      </c>
      <c r="C642" t="str">
        <f>HYPERLINK("http://www.ncbi.nlm.nih.gov/entrez/query.fcgi?cmd=search&amp;db=gene&amp;term=691851","691851")</f>
        <v>691851</v>
      </c>
      <c r="D642">
        <v>-1.43544018317707</v>
      </c>
      <c r="E642">
        <v>3.7095114667475802E-2</v>
      </c>
    </row>
    <row r="643" spans="1:5" x14ac:dyDescent="0.25">
      <c r="A643">
        <v>642</v>
      </c>
      <c r="B643" t="s">
        <v>645</v>
      </c>
      <c r="C643" t="str">
        <f>HYPERLINK("http://www.ncbi.nlm.nih.gov/entrez/query.fcgi?cmd=search&amp;db=gene&amp;term=305332","305332")</f>
        <v>305332</v>
      </c>
      <c r="D643">
        <v>-1.4323427214965501</v>
      </c>
      <c r="E643">
        <v>1.5722892293882799E-2</v>
      </c>
    </row>
    <row r="644" spans="1:5" x14ac:dyDescent="0.25">
      <c r="A644">
        <v>643</v>
      </c>
      <c r="B644" t="s">
        <v>646</v>
      </c>
      <c r="C644" t="str">
        <f>HYPERLINK("http://www.ncbi.nlm.nih.gov/entrez/query.fcgi?cmd=search&amp;db=gene&amp;term=680971","680971")</f>
        <v>680971</v>
      </c>
      <c r="D644">
        <v>-1.4272642325359901</v>
      </c>
      <c r="E644">
        <v>3.8303866593858898E-2</v>
      </c>
    </row>
    <row r="645" spans="1:5" x14ac:dyDescent="0.25">
      <c r="A645">
        <v>644</v>
      </c>
      <c r="B645" t="s">
        <v>647</v>
      </c>
      <c r="C645" t="str">
        <f>HYPERLINK("http://www.ncbi.nlm.nih.gov/entrez/query.fcgi?cmd=search&amp;db=gene&amp;term=170837","170837")</f>
        <v>170837</v>
      </c>
      <c r="D645">
        <v>-1.4241219941945999</v>
      </c>
      <c r="E645">
        <v>4.7619445073039397E-2</v>
      </c>
    </row>
    <row r="646" spans="1:5" x14ac:dyDescent="0.25">
      <c r="A646">
        <v>645</v>
      </c>
      <c r="B646" t="s">
        <v>648</v>
      </c>
      <c r="C646" t="str">
        <f>HYPERLINK("http://www.ncbi.nlm.nih.gov/entrez/query.fcgi?cmd=search&amp;db=gene&amp;term=295715","295715")</f>
        <v>295715</v>
      </c>
      <c r="D646">
        <v>-1.42108963559367</v>
      </c>
      <c r="E646">
        <v>2.8100455781312501E-3</v>
      </c>
    </row>
    <row r="647" spans="1:5" x14ac:dyDescent="0.25">
      <c r="A647">
        <v>646</v>
      </c>
      <c r="B647" t="s">
        <v>649</v>
      </c>
      <c r="C647" t="str">
        <f>HYPERLINK("http://www.ncbi.nlm.nih.gov/entrez/query.fcgi?cmd=search&amp;db=gene&amp;term=100361588","100361588")</f>
        <v>100361588</v>
      </c>
      <c r="D647">
        <v>-1.42092670950864</v>
      </c>
      <c r="E647">
        <v>7.64383612065878E-3</v>
      </c>
    </row>
    <row r="648" spans="1:5" x14ac:dyDescent="0.25">
      <c r="A648">
        <v>647</v>
      </c>
      <c r="B648" t="s">
        <v>650</v>
      </c>
      <c r="C648" t="str">
        <f>HYPERLINK("http://www.ncbi.nlm.nih.gov/entrez/query.fcgi?cmd=search&amp;db=gene&amp;term=245918","245918")</f>
        <v>245918</v>
      </c>
      <c r="D648">
        <v>-1.42047256652054</v>
      </c>
      <c r="E648">
        <v>1.6946172172509499E-2</v>
      </c>
    </row>
    <row r="649" spans="1:5" x14ac:dyDescent="0.25">
      <c r="A649">
        <v>648</v>
      </c>
      <c r="B649" t="s">
        <v>651</v>
      </c>
      <c r="C649" t="str">
        <f>HYPERLINK("http://www.ncbi.nlm.nih.gov/entrez/query.fcgi?cmd=search&amp;db=gene&amp;term=405322","405322")</f>
        <v>405322</v>
      </c>
      <c r="D649">
        <v>-1.41981193136663</v>
      </c>
      <c r="E649">
        <v>3.4676111230676397E-2</v>
      </c>
    </row>
    <row r="650" spans="1:5" x14ac:dyDescent="0.25">
      <c r="A650">
        <v>649</v>
      </c>
      <c r="B650" t="s">
        <v>652</v>
      </c>
      <c r="C650" t="str">
        <f>HYPERLINK("http://www.ncbi.nlm.nih.gov/entrez/query.fcgi?cmd=search&amp;db=gene&amp;term=313663","313663")</f>
        <v>313663</v>
      </c>
      <c r="D650">
        <v>-1.4187057077155101</v>
      </c>
      <c r="E650">
        <v>1.48783887931669E-2</v>
      </c>
    </row>
    <row r="651" spans="1:5" x14ac:dyDescent="0.25">
      <c r="A651">
        <v>650</v>
      </c>
      <c r="B651" t="s">
        <v>653</v>
      </c>
      <c r="C651" t="str">
        <f>HYPERLINK("http://www.ncbi.nlm.nih.gov/entrez/query.fcgi?cmd=search&amp;db=gene&amp;term=497961","497961")</f>
        <v>497961</v>
      </c>
      <c r="D651">
        <v>-1.4171034638011299</v>
      </c>
      <c r="E651">
        <v>2.5616651567497799E-2</v>
      </c>
    </row>
    <row r="652" spans="1:5" x14ac:dyDescent="0.25">
      <c r="A652">
        <v>651</v>
      </c>
      <c r="B652" t="s">
        <v>654</v>
      </c>
      <c r="C652" t="str">
        <f>HYPERLINK("http://www.ncbi.nlm.nih.gov/entrez/query.fcgi?cmd=search&amp;db=gene&amp;term=100912525","100912525")</f>
        <v>100912525</v>
      </c>
      <c r="D652">
        <v>-1.4163281344973799</v>
      </c>
      <c r="E652">
        <v>4.6267323453968799E-2</v>
      </c>
    </row>
    <row r="653" spans="1:5" x14ac:dyDescent="0.25">
      <c r="A653">
        <v>652</v>
      </c>
      <c r="B653" t="s">
        <v>655</v>
      </c>
      <c r="C653" t="str">
        <f>HYPERLINK("http://www.ncbi.nlm.nih.gov/entrez/query.fcgi?cmd=search&amp;db=gene&amp;term=102551823","102551823")</f>
        <v>102551823</v>
      </c>
      <c r="D653">
        <v>-1.41411161860526</v>
      </c>
      <c r="E653">
        <v>4.7440174163513302E-2</v>
      </c>
    </row>
    <row r="654" spans="1:5" x14ac:dyDescent="0.25">
      <c r="A654">
        <v>653</v>
      </c>
      <c r="B654" t="s">
        <v>656</v>
      </c>
      <c r="C654" t="str">
        <f>HYPERLINK("http://www.ncbi.nlm.nih.gov/entrez/query.fcgi?cmd=search&amp;db=gene&amp;term=367085","367085")</f>
        <v>367085</v>
      </c>
      <c r="D654">
        <v>-1.41130781309174</v>
      </c>
      <c r="E654">
        <v>2.9764599708594899E-3</v>
      </c>
    </row>
    <row r="655" spans="1:5" x14ac:dyDescent="0.25">
      <c r="A655">
        <v>654</v>
      </c>
      <c r="B655" t="s">
        <v>657</v>
      </c>
      <c r="C655" t="str">
        <f>HYPERLINK("http://www.ncbi.nlm.nih.gov/entrez/query.fcgi?cmd=search&amp;db=gene&amp;term=301113","301113")</f>
        <v>301113</v>
      </c>
      <c r="D655">
        <v>-1.41108316120351</v>
      </c>
      <c r="E655">
        <v>2.4128422931407999E-2</v>
      </c>
    </row>
    <row r="656" spans="1:5" x14ac:dyDescent="0.25">
      <c r="A656">
        <v>655</v>
      </c>
      <c r="B656" t="s">
        <v>658</v>
      </c>
      <c r="C656" t="str">
        <f>HYPERLINK("http://www.ncbi.nlm.nih.gov/entrez/query.fcgi?cmd=search&amp;db=gene&amp;term=501231","501231")</f>
        <v>501231</v>
      </c>
      <c r="D656">
        <v>-1.41015608520433</v>
      </c>
      <c r="E656">
        <v>3.4108034609121603E-2</v>
      </c>
    </row>
    <row r="657" spans="1:5" x14ac:dyDescent="0.25">
      <c r="A657">
        <v>656</v>
      </c>
      <c r="B657" t="s">
        <v>659</v>
      </c>
      <c r="C657" t="str">
        <f>HYPERLINK("http://www.ncbi.nlm.nih.gov/entrez/query.fcgi?cmd=search&amp;db=gene&amp;term=309583","309583")</f>
        <v>309583</v>
      </c>
      <c r="D657">
        <v>-1.4096431168933901</v>
      </c>
      <c r="E657">
        <v>3.9632888301675398E-2</v>
      </c>
    </row>
    <row r="658" spans="1:5" x14ac:dyDescent="0.25">
      <c r="A658">
        <v>657</v>
      </c>
      <c r="B658" t="s">
        <v>660</v>
      </c>
      <c r="C658" t="str">
        <f>HYPERLINK("http://www.ncbi.nlm.nih.gov/entrez/query.fcgi?cmd=search&amp;db=gene&amp;term=24649","24649")</f>
        <v>24649</v>
      </c>
      <c r="D658">
        <v>-1.4084822255243299</v>
      </c>
      <c r="E658">
        <v>4.5968591531890798E-2</v>
      </c>
    </row>
    <row r="659" spans="1:5" x14ac:dyDescent="0.25">
      <c r="A659">
        <v>658</v>
      </c>
      <c r="B659" t="s">
        <v>661</v>
      </c>
      <c r="C659" t="str">
        <f>HYPERLINK("http://www.ncbi.nlm.nih.gov/entrez/query.fcgi?cmd=search&amp;db=gene&amp;term=291356","291356")</f>
        <v>291356</v>
      </c>
      <c r="D659">
        <v>-1.4083234423397699</v>
      </c>
      <c r="E659">
        <v>7.3973976084549297E-3</v>
      </c>
    </row>
    <row r="660" spans="1:5" x14ac:dyDescent="0.25">
      <c r="A660">
        <v>659</v>
      </c>
      <c r="B660" t="s">
        <v>662</v>
      </c>
      <c r="C660" t="str">
        <f>HYPERLINK("http://www.ncbi.nlm.nih.gov/entrez/query.fcgi?cmd=search&amp;db=gene&amp;term=308190","308190")</f>
        <v>308190</v>
      </c>
      <c r="D660">
        <v>-1.4074949767135601</v>
      </c>
      <c r="E660">
        <v>2.7761263692798601E-2</v>
      </c>
    </row>
    <row r="661" spans="1:5" x14ac:dyDescent="0.25">
      <c r="A661">
        <v>660</v>
      </c>
      <c r="B661" t="s">
        <v>663</v>
      </c>
      <c r="C661" t="str">
        <f>HYPERLINK("http://www.ncbi.nlm.nih.gov/entrez/query.fcgi?cmd=search&amp;db=gene&amp;term=288752","288752")</f>
        <v>288752</v>
      </c>
      <c r="D661">
        <v>-1.4073837185954801</v>
      </c>
      <c r="E661">
        <v>1.44442804686498E-2</v>
      </c>
    </row>
    <row r="662" spans="1:5" x14ac:dyDescent="0.25">
      <c r="A662">
        <v>661</v>
      </c>
      <c r="B662" t="s">
        <v>664</v>
      </c>
      <c r="C662" t="str">
        <f>HYPERLINK("http://www.ncbi.nlm.nih.gov/entrez/query.fcgi?cmd=search&amp;db=gene&amp;term=58942","58942")</f>
        <v>58942</v>
      </c>
      <c r="D662">
        <v>-1.4048138836797801</v>
      </c>
      <c r="E662">
        <v>1.6050332665773499E-2</v>
      </c>
    </row>
    <row r="663" spans="1:5" x14ac:dyDescent="0.25">
      <c r="A663">
        <v>662</v>
      </c>
      <c r="B663" t="s">
        <v>665</v>
      </c>
      <c r="C663" t="str">
        <f>HYPERLINK("http://www.ncbi.nlm.nih.gov/entrez/query.fcgi?cmd=search&amp;db=gene&amp;term=500789","500789")</f>
        <v>500789</v>
      </c>
      <c r="D663">
        <v>-1.40229352538723</v>
      </c>
      <c r="E663">
        <v>8.084860249272910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, SV (og)</dc:creator>
  <cp:lastModifiedBy>Lip, SV (og)</cp:lastModifiedBy>
  <dcterms:created xsi:type="dcterms:W3CDTF">2017-04-10T11:37:32Z</dcterms:created>
  <dcterms:modified xsi:type="dcterms:W3CDTF">2017-08-30T10:41:32Z</dcterms:modified>
</cp:coreProperties>
</file>